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 firstSheet="9" activeTab="11"/>
  </bookViews>
  <sheets>
    <sheet name="Raw calling data" sheetId="17" r:id="rId1"/>
    <sheet name="Calls per isopleth" sheetId="1" r:id="rId2"/>
    <sheet name="Call per isopleth for analysis" sheetId="10" r:id="rId3"/>
    <sheet name="REL vs UNREL" sheetId="4" r:id="rId4"/>
    <sheet name="Rel vs Unrel for analysis" sheetId="9" r:id="rId5"/>
    <sheet name="Rel vs Unrel compare" sheetId="12" r:id="rId6"/>
    <sheet name="Largest vs Smallest Raw" sheetId="5" r:id="rId7"/>
    <sheet name="Largest v Smallest analysis" sheetId="13" r:id="rId8"/>
    <sheet name="Largest v Smallest plots" sheetId="18" r:id="rId9"/>
    <sheet name="Most Unrelateds Raw" sheetId="6" r:id="rId10"/>
    <sheet name="Most unrelateds same sex" sheetId="19" r:id="rId11"/>
    <sheet name="Same sex analysis" sheetId="20" r:id="rId12"/>
    <sheet name="Most unrelateds analysis" sheetId="11" r:id="rId13"/>
    <sheet name="Most unrelateds plots" sheetId="14" r:id="rId14"/>
    <sheet name="Cost of calling to plot" sheetId="15" r:id="rId15"/>
    <sheet name="callcostttest" sheetId="16" r:id="rId16"/>
  </sheets>
  <definedNames>
    <definedName name="_xlnm._FilterDatabase" localSheetId="10" hidden="1">'Most unrelateds same sex'!$A$25:$P$48</definedName>
    <definedName name="_xlnm._FilterDatabase" localSheetId="3" hidden="1">'REL vs UNREL'!$A$1:$W$1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19" l="1"/>
  <c r="O8" i="19"/>
  <c r="P7" i="19"/>
  <c r="O7" i="19"/>
  <c r="P6" i="19"/>
  <c r="O6" i="19"/>
  <c r="P4" i="19"/>
  <c r="O4" i="19"/>
  <c r="P2" i="19"/>
  <c r="O2" i="19"/>
  <c r="Y24" i="17" l="1"/>
  <c r="AA24" i="17" s="1"/>
  <c r="Z24" i="17"/>
  <c r="W24" i="17"/>
  <c r="V24" i="17"/>
  <c r="U24" i="17"/>
  <c r="Y23" i="17"/>
  <c r="Z23" i="17"/>
  <c r="W23" i="17"/>
  <c r="V23" i="17"/>
  <c r="U23" i="17"/>
  <c r="Y22" i="17"/>
  <c r="Z22" i="17"/>
  <c r="AA22" i="17" s="1"/>
  <c r="W22" i="17"/>
  <c r="V22" i="17"/>
  <c r="U22" i="17"/>
  <c r="Y21" i="17"/>
  <c r="AA21" i="17" s="1"/>
  <c r="Z21" i="17"/>
  <c r="W21" i="17"/>
  <c r="V21" i="17"/>
  <c r="X21" i="17" s="1"/>
  <c r="U21" i="17"/>
  <c r="Y20" i="17"/>
  <c r="AA20" i="17" s="1"/>
  <c r="Z20" i="17"/>
  <c r="W20" i="17"/>
  <c r="X20" i="17" s="1"/>
  <c r="V20" i="17"/>
  <c r="U20" i="17"/>
  <c r="Y19" i="17"/>
  <c r="AA19" i="17" s="1"/>
  <c r="Z19" i="17"/>
  <c r="W19" i="17"/>
  <c r="V19" i="17"/>
  <c r="X19" i="17" s="1"/>
  <c r="U19" i="17"/>
  <c r="Y18" i="17"/>
  <c r="Z18" i="17"/>
  <c r="W18" i="17"/>
  <c r="V18" i="17"/>
  <c r="X18" i="17" s="1"/>
  <c r="U18" i="17"/>
  <c r="Y17" i="17"/>
  <c r="Z17" i="17"/>
  <c r="X17" i="17"/>
  <c r="W17" i="17"/>
  <c r="V17" i="17"/>
  <c r="U17" i="17"/>
  <c r="AA16" i="17"/>
  <c r="Y16" i="17"/>
  <c r="Z16" i="17"/>
  <c r="W16" i="17"/>
  <c r="V16" i="17"/>
  <c r="U16" i="17"/>
  <c r="Y15" i="17"/>
  <c r="Z15" i="17"/>
  <c r="W15" i="17"/>
  <c r="V15" i="17"/>
  <c r="U15" i="17"/>
  <c r="Y14" i="17"/>
  <c r="Z14" i="17"/>
  <c r="AA14" i="17" s="1"/>
  <c r="W14" i="17"/>
  <c r="V14" i="17"/>
  <c r="U14" i="17"/>
  <c r="Y13" i="17"/>
  <c r="AA13" i="17" s="1"/>
  <c r="Z13" i="17"/>
  <c r="W13" i="17"/>
  <c r="V13" i="17"/>
  <c r="X13" i="17" s="1"/>
  <c r="U13" i="17"/>
  <c r="Y12" i="17"/>
  <c r="Z12" i="17"/>
  <c r="W12" i="17"/>
  <c r="V12" i="17"/>
  <c r="U12" i="17"/>
  <c r="Y11" i="17"/>
  <c r="Z11" i="17"/>
  <c r="X11" i="17"/>
  <c r="W11" i="17"/>
  <c r="V11" i="17"/>
  <c r="U11" i="17"/>
  <c r="AA10" i="17"/>
  <c r="Y10" i="17"/>
  <c r="Z10" i="17"/>
  <c r="W10" i="17"/>
  <c r="V10" i="17"/>
  <c r="X10" i="17" s="1"/>
  <c r="U10" i="17"/>
  <c r="Y9" i="17"/>
  <c r="Z9" i="17"/>
  <c r="W9" i="17"/>
  <c r="V9" i="17"/>
  <c r="U9" i="17"/>
  <c r="Y8" i="17"/>
  <c r="Z8" i="17"/>
  <c r="AA8" i="17" s="1"/>
  <c r="W8" i="17"/>
  <c r="V8" i="17"/>
  <c r="U8" i="17"/>
  <c r="Y7" i="17"/>
  <c r="AA7" i="17" s="1"/>
  <c r="Z7" i="17"/>
  <c r="W7" i="17"/>
  <c r="V7" i="17"/>
  <c r="X7" i="17" s="1"/>
  <c r="U7" i="17"/>
  <c r="Y6" i="17"/>
  <c r="AA6" i="17" s="1"/>
  <c r="Z6" i="17"/>
  <c r="W6" i="17"/>
  <c r="V6" i="17"/>
  <c r="X6" i="17" s="1"/>
  <c r="U6" i="17"/>
  <c r="Y5" i="17"/>
  <c r="AA5" i="17" s="1"/>
  <c r="Z5" i="17"/>
  <c r="W5" i="17"/>
  <c r="V5" i="17"/>
  <c r="X5" i="17" s="1"/>
  <c r="U5" i="17"/>
  <c r="Y4" i="17"/>
  <c r="Z4" i="17"/>
  <c r="AA4" i="17" s="1"/>
  <c r="W4" i="17"/>
  <c r="V4" i="17"/>
  <c r="U4" i="17"/>
  <c r="Y3" i="17"/>
  <c r="Z3" i="17"/>
  <c r="X3" i="17"/>
  <c r="W3" i="17"/>
  <c r="V3" i="17"/>
  <c r="U3" i="17"/>
  <c r="AA2" i="17"/>
  <c r="Y2" i="17"/>
  <c r="Z2" i="17"/>
  <c r="W2" i="17"/>
  <c r="V2" i="17"/>
  <c r="X2" i="17" s="1"/>
  <c r="U2" i="17"/>
  <c r="X4" i="17" l="1"/>
  <c r="X12" i="17"/>
  <c r="X16" i="17"/>
  <c r="X24" i="17"/>
  <c r="AA3" i="17"/>
  <c r="AA9" i="17"/>
  <c r="AA11" i="17"/>
  <c r="AA12" i="17"/>
  <c r="X14" i="17"/>
  <c r="AA15" i="17"/>
  <c r="AA17" i="17"/>
  <c r="AA18" i="17"/>
  <c r="X22" i="17"/>
  <c r="AA23" i="17"/>
  <c r="X8" i="17"/>
  <c r="X9" i="17"/>
  <c r="X15" i="17"/>
  <c r="X23" i="17"/>
  <c r="T4" i="4"/>
  <c r="T5" i="4"/>
  <c r="T6" i="4"/>
  <c r="T7" i="4"/>
  <c r="N7" i="4"/>
  <c r="R7" i="4" s="1"/>
  <c r="AS11" i="6"/>
  <c r="AT11" i="6" s="1"/>
  <c r="AR11" i="6"/>
  <c r="AP11" i="6"/>
  <c r="AO11" i="6"/>
  <c r="AQ11" i="6" s="1"/>
  <c r="AN11" i="6"/>
  <c r="Z11" i="6"/>
  <c r="AA11" i="6" s="1"/>
  <c r="Y11" i="6"/>
  <c r="X11" i="6"/>
  <c r="W11" i="6"/>
  <c r="V11" i="6"/>
  <c r="U11" i="6"/>
  <c r="AS10" i="6"/>
  <c r="AT10" i="6" s="1"/>
  <c r="AR10" i="6"/>
  <c r="AQ10" i="6"/>
  <c r="AP10" i="6"/>
  <c r="AO10" i="6"/>
  <c r="AN10" i="6"/>
  <c r="Z10" i="6"/>
  <c r="AA10" i="6" s="1"/>
  <c r="Y10" i="6"/>
  <c r="W10" i="6"/>
  <c r="V10" i="6"/>
  <c r="X10" i="6" s="1"/>
  <c r="U10" i="6"/>
  <c r="Z9" i="6"/>
  <c r="AA9" i="6" s="1"/>
  <c r="Y9" i="6"/>
  <c r="W9" i="6"/>
  <c r="V9" i="6"/>
  <c r="X9" i="6" s="1"/>
  <c r="U9" i="6"/>
  <c r="Z8" i="6"/>
  <c r="AA8" i="6" s="1"/>
  <c r="Y8" i="6"/>
  <c r="W8" i="6"/>
  <c r="X8" i="6" s="1"/>
  <c r="V8" i="6"/>
  <c r="U8" i="6"/>
  <c r="AS7" i="6"/>
  <c r="AO7" i="6"/>
  <c r="Z7" i="6"/>
  <c r="Y7" i="6"/>
  <c r="AP7" i="6" s="1"/>
  <c r="AQ7" i="6" s="1"/>
  <c r="W7" i="6"/>
  <c r="V7" i="6"/>
  <c r="X7" i="6" s="1"/>
  <c r="AN7" i="6" s="1"/>
  <c r="U7" i="6"/>
  <c r="AS6" i="6"/>
  <c r="AO6" i="6"/>
  <c r="Z6" i="6"/>
  <c r="Y6" i="6"/>
  <c r="W6" i="6"/>
  <c r="V6" i="6"/>
  <c r="U6" i="6"/>
  <c r="AS5" i="6"/>
  <c r="AO5" i="6"/>
  <c r="Z5" i="6"/>
  <c r="Y5" i="6"/>
  <c r="W5" i="6"/>
  <c r="V5" i="6"/>
  <c r="U5" i="6"/>
  <c r="AS4" i="6"/>
  <c r="AO4" i="6"/>
  <c r="Z4" i="6"/>
  <c r="Y4" i="6"/>
  <c r="W4" i="6"/>
  <c r="X4" i="6" s="1"/>
  <c r="AN4" i="6" s="1"/>
  <c r="V4" i="6"/>
  <c r="U4" i="6"/>
  <c r="Z3" i="6"/>
  <c r="Y3" i="6"/>
  <c r="W3" i="6"/>
  <c r="V3" i="6"/>
  <c r="U3" i="6"/>
  <c r="AS2" i="6"/>
  <c r="AO2" i="6"/>
  <c r="Z2" i="6"/>
  <c r="Y2" i="6"/>
  <c r="W2" i="6"/>
  <c r="V2" i="6"/>
  <c r="U2" i="6"/>
  <c r="Z32" i="6"/>
  <c r="Y32" i="6"/>
  <c r="W32" i="6"/>
  <c r="V32" i="6"/>
  <c r="U32" i="6"/>
  <c r="Z31" i="6"/>
  <c r="Y31" i="6"/>
  <c r="W31" i="6"/>
  <c r="V31" i="6"/>
  <c r="U31" i="6"/>
  <c r="Z30" i="6"/>
  <c r="Y30" i="6"/>
  <c r="W30" i="6"/>
  <c r="V30" i="6"/>
  <c r="U30" i="6"/>
  <c r="Z29" i="6"/>
  <c r="Y29" i="6"/>
  <c r="W29" i="6"/>
  <c r="V29" i="6"/>
  <c r="U29" i="6"/>
  <c r="Z28" i="6"/>
  <c r="Y28" i="6"/>
  <c r="W28" i="6"/>
  <c r="V28" i="6"/>
  <c r="U28" i="6"/>
  <c r="Z27" i="6"/>
  <c r="Y27" i="6"/>
  <c r="W27" i="6"/>
  <c r="V27" i="6"/>
  <c r="U27" i="6"/>
  <c r="AS11" i="5"/>
  <c r="AO11" i="5"/>
  <c r="AS10" i="5"/>
  <c r="AO10" i="5"/>
  <c r="AQ10" i="5" s="1"/>
  <c r="Z11" i="5"/>
  <c r="Y11" i="5"/>
  <c r="W11" i="5"/>
  <c r="V11" i="5"/>
  <c r="U11" i="5"/>
  <c r="Z10" i="5"/>
  <c r="AA10" i="5" s="1"/>
  <c r="Y10" i="5"/>
  <c r="AP10" i="5" s="1"/>
  <c r="W10" i="5"/>
  <c r="V10" i="5"/>
  <c r="X10" i="5" s="1"/>
  <c r="AN10" i="5" s="1"/>
  <c r="U10" i="5"/>
  <c r="Z9" i="5"/>
  <c r="AA9" i="5" s="1"/>
  <c r="Y9" i="5"/>
  <c r="W9" i="5"/>
  <c r="V9" i="5"/>
  <c r="U9" i="5"/>
  <c r="Z8" i="5"/>
  <c r="Y8" i="5"/>
  <c r="W8" i="5"/>
  <c r="V8" i="5"/>
  <c r="X8" i="5" s="1"/>
  <c r="U8" i="5"/>
  <c r="AS7" i="5"/>
  <c r="AO7" i="5"/>
  <c r="Z7" i="5"/>
  <c r="Y7" i="5"/>
  <c r="W7" i="5"/>
  <c r="V7" i="5"/>
  <c r="X7" i="5" s="1"/>
  <c r="AN7" i="5" s="1"/>
  <c r="U7" i="5"/>
  <c r="AS6" i="5"/>
  <c r="AO6" i="5"/>
  <c r="Z6" i="5"/>
  <c r="Y6" i="5"/>
  <c r="W6" i="5"/>
  <c r="V6" i="5"/>
  <c r="U6" i="5"/>
  <c r="AS5" i="5"/>
  <c r="AO5" i="5"/>
  <c r="Z5" i="5"/>
  <c r="Y5" i="5"/>
  <c r="W5" i="5"/>
  <c r="V5" i="5"/>
  <c r="U5" i="5"/>
  <c r="AS4" i="5"/>
  <c r="AO4" i="5"/>
  <c r="Z4" i="5"/>
  <c r="Y4" i="5"/>
  <c r="W4" i="5"/>
  <c r="V4" i="5"/>
  <c r="U4" i="5"/>
  <c r="Z3" i="5"/>
  <c r="Y3" i="5"/>
  <c r="W3" i="5"/>
  <c r="V3" i="5"/>
  <c r="U3" i="5"/>
  <c r="AS2" i="5"/>
  <c r="AO2" i="5"/>
  <c r="Z2" i="5"/>
  <c r="Y2" i="5"/>
  <c r="W2" i="5"/>
  <c r="V2" i="5"/>
  <c r="U2" i="5"/>
  <c r="N2" i="4"/>
  <c r="Q2" i="4" s="1"/>
  <c r="O2" i="4"/>
  <c r="P2" i="4"/>
  <c r="S2" i="4"/>
  <c r="V2" i="4" s="1"/>
  <c r="T2" i="4"/>
  <c r="U2" i="4"/>
  <c r="N3" i="4"/>
  <c r="P3" i="4"/>
  <c r="S3" i="4"/>
  <c r="U3" i="4"/>
  <c r="N4" i="4"/>
  <c r="Q4" i="4" s="1"/>
  <c r="O4" i="4"/>
  <c r="P4" i="4"/>
  <c r="S4" i="4"/>
  <c r="W4" i="4" s="1"/>
  <c r="U4" i="4"/>
  <c r="N5" i="4"/>
  <c r="Q5" i="4" s="1"/>
  <c r="O5" i="4"/>
  <c r="P5" i="4"/>
  <c r="S5" i="4"/>
  <c r="W5" i="4" s="1"/>
  <c r="U5" i="4"/>
  <c r="N6" i="4"/>
  <c r="Q6" i="4" s="1"/>
  <c r="O6" i="4"/>
  <c r="P6" i="4"/>
  <c r="S6" i="4"/>
  <c r="V6" i="4" s="1"/>
  <c r="U6" i="4"/>
  <c r="O7" i="4"/>
  <c r="P7" i="4"/>
  <c r="S7" i="4"/>
  <c r="V7" i="4" s="1"/>
  <c r="U7" i="4"/>
  <c r="N8" i="4"/>
  <c r="P8" i="4"/>
  <c r="S8" i="4"/>
  <c r="W8" i="4" s="1"/>
  <c r="U8" i="4"/>
  <c r="N9" i="4"/>
  <c r="Q9" i="4" s="1"/>
  <c r="O9" i="4"/>
  <c r="P9" i="4"/>
  <c r="S9" i="4"/>
  <c r="W9" i="4" s="1"/>
  <c r="T9" i="4"/>
  <c r="U9" i="4"/>
  <c r="N10" i="4"/>
  <c r="R10" i="4" s="1"/>
  <c r="O10" i="4"/>
  <c r="P10" i="4"/>
  <c r="S10" i="4"/>
  <c r="W10" i="4" s="1"/>
  <c r="T10" i="4"/>
  <c r="U10" i="4"/>
  <c r="N11" i="4"/>
  <c r="Q11" i="4" s="1"/>
  <c r="O11" i="4"/>
  <c r="S11" i="4"/>
  <c r="V11" i="4" s="1"/>
  <c r="T11" i="4"/>
  <c r="P2" i="1"/>
  <c r="P3" i="1"/>
  <c r="P4" i="1"/>
  <c r="P5" i="1"/>
  <c r="P6" i="1"/>
  <c r="P7" i="1"/>
  <c r="P8" i="1"/>
  <c r="P11" i="1"/>
  <c r="P9" i="1"/>
  <c r="P10" i="1"/>
  <c r="L11" i="1"/>
  <c r="L2" i="1"/>
  <c r="L3" i="1"/>
  <c r="L4" i="1"/>
  <c r="L5" i="1"/>
  <c r="L6" i="1"/>
  <c r="L7" i="1"/>
  <c r="L8" i="1"/>
  <c r="L9" i="1"/>
  <c r="N10" i="1"/>
  <c r="N11" i="1"/>
  <c r="N9" i="1"/>
  <c r="H10" i="1"/>
  <c r="H11" i="1"/>
  <c r="H2" i="1"/>
  <c r="H3" i="1"/>
  <c r="H4" i="1"/>
  <c r="H5" i="1"/>
  <c r="H6" i="1"/>
  <c r="H7" i="1"/>
  <c r="H8" i="1"/>
  <c r="H9" i="1"/>
  <c r="F2" i="1"/>
  <c r="F3" i="1"/>
  <c r="F4" i="1"/>
  <c r="F5" i="1"/>
  <c r="F6" i="1"/>
  <c r="F7" i="1"/>
  <c r="F8" i="1"/>
  <c r="L10" i="1"/>
  <c r="J10" i="1"/>
  <c r="J11" i="1"/>
  <c r="J9" i="1"/>
  <c r="F9" i="1"/>
  <c r="F11" i="1"/>
  <c r="F10" i="1"/>
  <c r="AC2" i="1"/>
  <c r="AC3" i="1"/>
  <c r="AC4" i="1"/>
  <c r="AC5" i="1"/>
  <c r="AC6" i="1"/>
  <c r="AC7" i="1"/>
  <c r="AC8" i="1"/>
  <c r="AA2" i="1"/>
  <c r="AA3" i="1"/>
  <c r="AA4" i="1"/>
  <c r="AA5" i="1"/>
  <c r="AA6" i="1"/>
  <c r="AA7" i="1"/>
  <c r="AA8" i="1"/>
  <c r="Y2" i="1"/>
  <c r="Y3" i="1"/>
  <c r="Y4" i="1"/>
  <c r="Y5" i="1"/>
  <c r="Y6" i="1"/>
  <c r="Y7" i="1"/>
  <c r="Y8" i="1"/>
  <c r="W2" i="1"/>
  <c r="W3" i="1"/>
  <c r="W4" i="1"/>
  <c r="W5" i="1"/>
  <c r="W6" i="1"/>
  <c r="W7" i="1"/>
  <c r="W8" i="1"/>
  <c r="U2" i="1"/>
  <c r="U3" i="1"/>
  <c r="U4" i="1"/>
  <c r="U5" i="1"/>
  <c r="U6" i="1"/>
  <c r="U7" i="1"/>
  <c r="U8" i="1"/>
  <c r="S2" i="1"/>
  <c r="S3" i="1"/>
  <c r="S4" i="1"/>
  <c r="S5" i="1"/>
  <c r="S6" i="1"/>
  <c r="S7" i="1"/>
  <c r="S8" i="1"/>
  <c r="AC10" i="1"/>
  <c r="AC11" i="1"/>
  <c r="AC9" i="1"/>
  <c r="AA10" i="1"/>
  <c r="AA11" i="1"/>
  <c r="AA9" i="1"/>
  <c r="Y10" i="1"/>
  <c r="Y11" i="1"/>
  <c r="Y9" i="1"/>
  <c r="W10" i="1"/>
  <c r="W11" i="1"/>
  <c r="W9" i="1"/>
  <c r="U10" i="1"/>
  <c r="U11" i="1"/>
  <c r="U9" i="1"/>
  <c r="S10" i="1"/>
  <c r="S11" i="1"/>
  <c r="S9" i="1"/>
  <c r="Q7" i="4" l="1"/>
  <c r="R5" i="4"/>
  <c r="W7" i="4"/>
  <c r="R2" i="4"/>
  <c r="V9" i="4"/>
  <c r="W6" i="4"/>
  <c r="W3" i="4"/>
  <c r="R6" i="4"/>
  <c r="V10" i="4"/>
  <c r="W2" i="4"/>
  <c r="R9" i="4"/>
  <c r="V5" i="4"/>
  <c r="R8" i="4"/>
  <c r="R4" i="4"/>
  <c r="V4" i="4"/>
  <c r="R11" i="4"/>
  <c r="R3" i="4"/>
  <c r="Q10" i="4"/>
  <c r="X6" i="6"/>
  <c r="AN6" i="6" s="1"/>
  <c r="AA3" i="6"/>
  <c r="AA7" i="6"/>
  <c r="AR7" i="6"/>
  <c r="AT7" i="6" s="1"/>
  <c r="AA4" i="6"/>
  <c r="X5" i="6"/>
  <c r="AN5" i="6" s="1"/>
  <c r="AA6" i="6"/>
  <c r="AR6" i="6"/>
  <c r="AT6" i="6" s="1"/>
  <c r="AP4" i="6"/>
  <c r="AQ4" i="6" s="1"/>
  <c r="AA5" i="6"/>
  <c r="AA2" i="6"/>
  <c r="X3" i="6"/>
  <c r="AR4" i="6"/>
  <c r="AT4" i="6"/>
  <c r="X30" i="6"/>
  <c r="X32" i="6"/>
  <c r="AA27" i="6"/>
  <c r="AA31" i="6"/>
  <c r="AA32" i="6"/>
  <c r="X27" i="6"/>
  <c r="X28" i="6"/>
  <c r="X2" i="6"/>
  <c r="AN2" i="6" s="1"/>
  <c r="AA29" i="6"/>
  <c r="X31" i="6"/>
  <c r="AA28" i="6"/>
  <c r="X29" i="6"/>
  <c r="AA30" i="6"/>
  <c r="AA8" i="5"/>
  <c r="AA11" i="5"/>
  <c r="X11" i="5"/>
  <c r="AN11" i="5" s="1"/>
  <c r="AR10" i="5"/>
  <c r="X9" i="5"/>
  <c r="AT10" i="5"/>
  <c r="AR11" i="5"/>
  <c r="AT11" i="5"/>
  <c r="AA3" i="5"/>
  <c r="AP7" i="5"/>
  <c r="AQ7" i="5" s="1"/>
  <c r="AA7" i="5"/>
  <c r="AR7" i="5"/>
  <c r="AA2" i="5"/>
  <c r="AA4" i="5"/>
  <c r="X5" i="5"/>
  <c r="AN5" i="5" s="1"/>
  <c r="AT7" i="5"/>
  <c r="X2" i="5"/>
  <c r="AN2" i="5" s="1"/>
  <c r="AA6" i="5"/>
  <c r="AA5" i="5"/>
  <c r="X6" i="5"/>
  <c r="AN6" i="5" s="1"/>
  <c r="X3" i="5"/>
  <c r="AP2" i="5"/>
  <c r="AQ2" i="5" s="1"/>
  <c r="AR5" i="5"/>
  <c r="AT5" i="5" s="1"/>
  <c r="AR2" i="5"/>
  <c r="AT2" i="5" s="1"/>
  <c r="X4" i="5"/>
  <c r="AN4" i="5" s="1"/>
  <c r="AP6" i="6" l="1"/>
  <c r="AQ6" i="6" s="1"/>
  <c r="AR5" i="6"/>
  <c r="AT5" i="6" s="1"/>
  <c r="AP5" i="6"/>
  <c r="AQ5" i="6" s="1"/>
  <c r="AR2" i="6"/>
  <c r="AT2" i="6" s="1"/>
  <c r="AP2" i="6"/>
  <c r="AQ2" i="6" s="1"/>
  <c r="AP11" i="5"/>
  <c r="AQ11" i="5" s="1"/>
  <c r="AP5" i="5"/>
  <c r="AQ5" i="5" s="1"/>
  <c r="AR6" i="5"/>
  <c r="AT6" i="5" s="1"/>
  <c r="AP6" i="5"/>
  <c r="AQ6" i="5" s="1"/>
  <c r="AR4" i="5"/>
  <c r="AT4" i="5" s="1"/>
  <c r="AP4" i="5"/>
  <c r="AQ4" i="5" s="1"/>
</calcChain>
</file>

<file path=xl/sharedStrings.xml><?xml version="1.0" encoding="utf-8"?>
<sst xmlns="http://schemas.openxmlformats.org/spreadsheetml/2006/main" count="999" uniqueCount="145">
  <si>
    <t>ID</t>
  </si>
  <si>
    <t>GROUP</t>
  </si>
  <si>
    <t>SEASON</t>
  </si>
  <si>
    <t>Nolocations</t>
  </si>
  <si>
    <t>MOTY</t>
  </si>
  <si>
    <t>BMD</t>
  </si>
  <si>
    <t>2011-12</t>
  </si>
  <si>
    <t>LMCP</t>
  </si>
  <si>
    <t>SOX</t>
  </si>
  <si>
    <t>OOPM</t>
  </si>
  <si>
    <t>OSD</t>
  </si>
  <si>
    <t>MLLO</t>
  </si>
  <si>
    <t>MRTR</t>
  </si>
  <si>
    <t>HOG</t>
  </si>
  <si>
    <t>CRMG</t>
  </si>
  <si>
    <t>DTF</t>
  </si>
  <si>
    <t>2010-11</t>
  </si>
  <si>
    <t>GYMC</t>
  </si>
  <si>
    <t>INF</t>
  </si>
  <si>
    <t>95%COUNT</t>
  </si>
  <si>
    <t>75%COUNT</t>
  </si>
  <si>
    <t>50%COUNT</t>
  </si>
  <si>
    <t>95%exp</t>
  </si>
  <si>
    <t>95%OBS</t>
  </si>
  <si>
    <t>75%exp</t>
  </si>
  <si>
    <t>75%OBS</t>
  </si>
  <si>
    <t>50%exp</t>
  </si>
  <si>
    <t>50%OBS</t>
  </si>
  <si>
    <t>No calls</t>
  </si>
  <si>
    <t>Name</t>
  </si>
  <si>
    <t>sex</t>
  </si>
  <si>
    <t>group</t>
  </si>
  <si>
    <t>season</t>
  </si>
  <si>
    <t>Territory size</t>
  </si>
  <si>
    <t>No calls in territory</t>
  </si>
  <si>
    <t>Locations</t>
  </si>
  <si>
    <t>No borders</t>
  </si>
  <si>
    <t>BORDER</t>
  </si>
  <si>
    <t>neighbouring group</t>
  </si>
  <si>
    <t>related</t>
  </si>
  <si>
    <t>Groupsize</t>
  </si>
  <si>
    <t>No calls in buffer</t>
  </si>
  <si>
    <t>locations</t>
  </si>
  <si>
    <t>M</t>
  </si>
  <si>
    <t>RNBSOX</t>
  </si>
  <si>
    <t>RNB</t>
  </si>
  <si>
    <t>UN</t>
  </si>
  <si>
    <t>SOXHOG</t>
  </si>
  <si>
    <t>REL</t>
  </si>
  <si>
    <t>RNBBMD</t>
  </si>
  <si>
    <t>OSDSHA</t>
  </si>
  <si>
    <t>SHA</t>
  </si>
  <si>
    <t>OSDDTF</t>
  </si>
  <si>
    <t>OSDNTU</t>
  </si>
  <si>
    <t>NTU</t>
  </si>
  <si>
    <t>F</t>
  </si>
  <si>
    <t>HOGSOX</t>
  </si>
  <si>
    <t>HOGSND</t>
  </si>
  <si>
    <t>SND</t>
  </si>
  <si>
    <t>U</t>
  </si>
  <si>
    <t>HOGMHC</t>
  </si>
  <si>
    <t>MHC</t>
  </si>
  <si>
    <t>SOXSND</t>
  </si>
  <si>
    <t>INFSND</t>
  </si>
  <si>
    <t>rel</t>
  </si>
  <si>
    <t>relcalls</t>
  </si>
  <si>
    <t>uncalls</t>
  </si>
  <si>
    <t>CALLS</t>
  </si>
  <si>
    <t>RELLOC</t>
  </si>
  <si>
    <t>unloc</t>
  </si>
  <si>
    <t>locRELBUF</t>
  </si>
  <si>
    <t>locUNRELBUF</t>
  </si>
  <si>
    <t>callRELBUF</t>
  </si>
  <si>
    <t>callUNRELBUF</t>
  </si>
  <si>
    <t>locWHOLE</t>
  </si>
  <si>
    <t>callWHOLE</t>
  </si>
  <si>
    <t>fledged</t>
  </si>
  <si>
    <t>No Opposite sex</t>
  </si>
  <si>
    <t>binopposite</t>
  </si>
  <si>
    <t>POSS</t>
  </si>
  <si>
    <t>COMMENTS</t>
  </si>
  <si>
    <t>100mbuf</t>
  </si>
  <si>
    <t>PERCENTAGE</t>
  </si>
  <si>
    <t>callperhectare</t>
  </si>
  <si>
    <t>callsexpected</t>
  </si>
  <si>
    <t>difference</t>
  </si>
  <si>
    <t>locationsperhecatre</t>
  </si>
  <si>
    <t>observed</t>
  </si>
  <si>
    <t>greater</t>
  </si>
  <si>
    <t>LMYT NOT BLED</t>
  </si>
  <si>
    <t>CRMG NOT SEXED</t>
  </si>
  <si>
    <t>4 IF FEMALE</t>
  </si>
  <si>
    <t>XXXX + BYXM</t>
  </si>
  <si>
    <t>INDSND</t>
  </si>
  <si>
    <t>?</t>
  </si>
  <si>
    <t>2010-12</t>
  </si>
  <si>
    <t>locexpRel</t>
  </si>
  <si>
    <t>locexpUNRel</t>
  </si>
  <si>
    <t>callsEXPrel</t>
  </si>
  <si>
    <t>CallsEXPunrel</t>
  </si>
  <si>
    <t>calls</t>
  </si>
  <si>
    <t>obsexp</t>
  </si>
  <si>
    <t>locat</t>
  </si>
  <si>
    <t>Related</t>
  </si>
  <si>
    <t>Observed</t>
  </si>
  <si>
    <t>Expected</t>
  </si>
  <si>
    <t>Unrelated</t>
  </si>
  <si>
    <t>iso</t>
  </si>
  <si>
    <t>50perc</t>
  </si>
  <si>
    <t>expected</t>
  </si>
  <si>
    <t>75perc</t>
  </si>
  <si>
    <t>95perc</t>
  </si>
  <si>
    <t>calUNRELBUF</t>
  </si>
  <si>
    <t>locLARGE</t>
  </si>
  <si>
    <t>locSMALL</t>
  </si>
  <si>
    <t>callLARGE</t>
  </si>
  <si>
    <t>callSMALL</t>
  </si>
  <si>
    <t>callMOSTMATES</t>
  </si>
  <si>
    <t>callLEASTMATES</t>
  </si>
  <si>
    <t>locMOSTMATES</t>
  </si>
  <si>
    <t>locLEASTMATES</t>
  </si>
  <si>
    <t>pos</t>
  </si>
  <si>
    <t>call</t>
  </si>
  <si>
    <t>border</t>
  </si>
  <si>
    <t>Maximum</t>
  </si>
  <si>
    <t>Minimum</t>
  </si>
  <si>
    <t>type</t>
  </si>
  <si>
    <t>weightgain</t>
  </si>
  <si>
    <t>nocall</t>
  </si>
  <si>
    <t>locationsexpected</t>
  </si>
  <si>
    <t>Locationsdifference</t>
  </si>
  <si>
    <t>loc</t>
  </si>
  <si>
    <t>largest</t>
  </si>
  <si>
    <t>smallest</t>
  </si>
  <si>
    <t>UnrelatedBorderArea</t>
  </si>
  <si>
    <t>RelatedBorderArea</t>
  </si>
  <si>
    <t>Number of same sex</t>
  </si>
  <si>
    <t>Locmin</t>
  </si>
  <si>
    <t>Locmax</t>
  </si>
  <si>
    <t>Callmin</t>
  </si>
  <si>
    <t>callmax</t>
  </si>
  <si>
    <t>MAXcallperhectare</t>
  </si>
  <si>
    <t>MAX Locations observed</t>
  </si>
  <si>
    <t>MIN Locations observed</t>
  </si>
  <si>
    <t>MIN callperhect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" fontId="0" fillId="0" borderId="0" xfId="0" applyNumberFormat="1"/>
    <xf numFmtId="9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topLeftCell="I1" workbookViewId="0">
      <selection sqref="A1:AA24"/>
    </sheetView>
  </sheetViews>
  <sheetFormatPr defaultRowHeight="15" x14ac:dyDescent="0.25"/>
  <sheetData>
    <row r="1" spans="1:27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76</v>
      </c>
      <c r="N1" t="s">
        <v>77</v>
      </c>
      <c r="O1" t="s">
        <v>78</v>
      </c>
      <c r="P1" t="s">
        <v>79</v>
      </c>
      <c r="Q1" t="s">
        <v>80</v>
      </c>
      <c r="R1" t="s">
        <v>81</v>
      </c>
      <c r="S1" t="s">
        <v>41</v>
      </c>
      <c r="T1" t="s">
        <v>42</v>
      </c>
      <c r="U1" t="s">
        <v>82</v>
      </c>
      <c r="V1" s="5" t="s">
        <v>83</v>
      </c>
      <c r="W1" s="5" t="s">
        <v>84</v>
      </c>
      <c r="X1" s="5" t="s">
        <v>85</v>
      </c>
      <c r="Y1" s="6" t="s">
        <v>87</v>
      </c>
      <c r="Z1" s="6" t="s">
        <v>129</v>
      </c>
      <c r="AA1" s="6" t="s">
        <v>130</v>
      </c>
    </row>
    <row r="2" spans="1:27" x14ac:dyDescent="0.25">
      <c r="A2" t="s">
        <v>7</v>
      </c>
      <c r="B2" t="s">
        <v>43</v>
      </c>
      <c r="C2" t="s">
        <v>8</v>
      </c>
      <c r="D2" t="s">
        <v>16</v>
      </c>
      <c r="E2">
        <v>1111497.0458500001</v>
      </c>
      <c r="F2">
        <v>38</v>
      </c>
      <c r="G2">
        <v>12</v>
      </c>
      <c r="H2">
        <v>3</v>
      </c>
      <c r="I2" t="s">
        <v>44</v>
      </c>
      <c r="J2" t="s">
        <v>45</v>
      </c>
      <c r="K2" t="s">
        <v>46</v>
      </c>
      <c r="L2">
        <v>6</v>
      </c>
      <c r="M2">
        <v>3</v>
      </c>
      <c r="N2">
        <v>4</v>
      </c>
      <c r="O2">
        <v>1</v>
      </c>
      <c r="R2">
        <v>48763.303725999998</v>
      </c>
      <c r="S2" s="3">
        <v>6</v>
      </c>
      <c r="T2" s="3">
        <v>3</v>
      </c>
      <c r="U2">
        <f>(R2/E2)*100</f>
        <v>4.3871734889505731</v>
      </c>
      <c r="V2" s="5">
        <f t="shared" ref="V2:V24" si="0">(S2/R2)*10000</f>
        <v>1.2304334492416422</v>
      </c>
      <c r="W2" s="5">
        <f>(F2/E2)*10000</f>
        <v>0.34188125053395974</v>
      </c>
      <c r="X2" s="5">
        <f t="shared" ref="X2:X24" si="1">V2-W2</f>
        <v>0.88855219870768254</v>
      </c>
      <c r="Y2" s="6">
        <f>(T2/R2)*10000</f>
        <v>0.61521672462082111</v>
      </c>
      <c r="Z2" s="6">
        <f t="shared" ref="Z2:Z24" si="2">(G2/E2)*10000</f>
        <v>0.10796250016861884</v>
      </c>
      <c r="AA2" s="6">
        <f t="shared" ref="AA2:AA24" si="3">Y2-Z2</f>
        <v>0.50725422445220225</v>
      </c>
    </row>
    <row r="3" spans="1:27" x14ac:dyDescent="0.25">
      <c r="A3" t="s">
        <v>7</v>
      </c>
      <c r="B3" t="s">
        <v>43</v>
      </c>
      <c r="C3" t="s">
        <v>8</v>
      </c>
      <c r="D3" t="s">
        <v>16</v>
      </c>
      <c r="E3">
        <v>1111497.0458500001</v>
      </c>
      <c r="F3">
        <v>38</v>
      </c>
      <c r="G3">
        <v>12</v>
      </c>
      <c r="H3">
        <v>3</v>
      </c>
      <c r="I3" t="s">
        <v>47</v>
      </c>
      <c r="J3" t="s">
        <v>13</v>
      </c>
      <c r="K3" t="s">
        <v>48</v>
      </c>
      <c r="L3">
        <v>4.2222222222222223</v>
      </c>
      <c r="M3">
        <v>4</v>
      </c>
      <c r="N3">
        <v>0</v>
      </c>
      <c r="O3">
        <v>0</v>
      </c>
      <c r="R3">
        <v>170804.89350400001</v>
      </c>
      <c r="S3" s="3">
        <v>6</v>
      </c>
      <c r="T3" s="3">
        <v>2</v>
      </c>
      <c r="U3">
        <f>(R3/E3)*100</f>
        <v>15.367102786438771</v>
      </c>
      <c r="V3" s="5">
        <f t="shared" si="0"/>
        <v>0.35127799191886083</v>
      </c>
      <c r="W3" s="5">
        <f t="shared" ref="W3:W24" si="4">(F3/E3)*10000</f>
        <v>0.34188125053395974</v>
      </c>
      <c r="X3" s="5">
        <f t="shared" si="1"/>
        <v>9.3967413849010972E-3</v>
      </c>
      <c r="Y3" s="6">
        <f t="shared" ref="Y3:Y24" si="5">(T3/R3)*10000</f>
        <v>0.11709266397295361</v>
      </c>
      <c r="Z3" s="6">
        <f t="shared" si="2"/>
        <v>0.10796250016861884</v>
      </c>
      <c r="AA3" s="6">
        <f t="shared" si="3"/>
        <v>9.1301638043347622E-3</v>
      </c>
    </row>
    <row r="4" spans="1:27" x14ac:dyDescent="0.25">
      <c r="A4" t="s">
        <v>4</v>
      </c>
      <c r="B4" t="s">
        <v>43</v>
      </c>
      <c r="C4" t="s">
        <v>5</v>
      </c>
      <c r="D4" t="s">
        <v>6</v>
      </c>
      <c r="E4">
        <v>370305.110101</v>
      </c>
      <c r="F4">
        <v>25</v>
      </c>
      <c r="G4">
        <v>14</v>
      </c>
      <c r="H4">
        <v>1</v>
      </c>
      <c r="I4" t="s">
        <v>49</v>
      </c>
      <c r="J4" t="s">
        <v>45</v>
      </c>
      <c r="K4" t="s">
        <v>46</v>
      </c>
      <c r="L4">
        <v>4.8571428571428568</v>
      </c>
      <c r="M4">
        <v>3</v>
      </c>
      <c r="N4" s="3">
        <v>3</v>
      </c>
      <c r="O4">
        <v>1</v>
      </c>
      <c r="P4" s="3">
        <v>1</v>
      </c>
      <c r="Q4" s="3" t="s">
        <v>89</v>
      </c>
      <c r="R4">
        <v>92217.061188000007</v>
      </c>
      <c r="S4" s="3">
        <v>24</v>
      </c>
      <c r="T4">
        <v>13</v>
      </c>
      <c r="U4">
        <f t="shared" ref="U4:U24" si="6">(R4/E4)*100</f>
        <v>24.902994496308189</v>
      </c>
      <c r="V4" s="5">
        <f t="shared" si="0"/>
        <v>2.6025552854120955</v>
      </c>
      <c r="W4" s="5">
        <f t="shared" si="4"/>
        <v>0.67511895780161657</v>
      </c>
      <c r="X4" s="5">
        <f t="shared" si="1"/>
        <v>1.9274363276104789</v>
      </c>
      <c r="Y4" s="6">
        <f t="shared" si="5"/>
        <v>1.4097174462648849</v>
      </c>
      <c r="Z4" s="6">
        <f t="shared" si="2"/>
        <v>0.37806661636890532</v>
      </c>
      <c r="AA4" s="6">
        <f t="shared" si="3"/>
        <v>1.0316508298959797</v>
      </c>
    </row>
    <row r="5" spans="1:27" x14ac:dyDescent="0.25">
      <c r="A5" t="s">
        <v>7</v>
      </c>
      <c r="B5" t="s">
        <v>43</v>
      </c>
      <c r="C5" t="s">
        <v>8</v>
      </c>
      <c r="D5" t="s">
        <v>6</v>
      </c>
      <c r="E5">
        <v>752189.88471400004</v>
      </c>
      <c r="F5">
        <v>38</v>
      </c>
      <c r="G5">
        <v>20</v>
      </c>
      <c r="H5">
        <v>2</v>
      </c>
      <c r="I5" t="s">
        <v>44</v>
      </c>
      <c r="J5" t="s">
        <v>45</v>
      </c>
      <c r="K5" t="s">
        <v>46</v>
      </c>
      <c r="L5">
        <v>4.8571428571428568</v>
      </c>
      <c r="M5">
        <v>3</v>
      </c>
      <c r="N5" s="3">
        <v>3</v>
      </c>
      <c r="O5">
        <v>1</v>
      </c>
      <c r="P5" s="3">
        <v>1</v>
      </c>
      <c r="Q5" s="3" t="s">
        <v>89</v>
      </c>
      <c r="R5">
        <v>83685.77115</v>
      </c>
      <c r="S5" s="3">
        <v>11</v>
      </c>
      <c r="T5">
        <v>8</v>
      </c>
      <c r="U5">
        <f t="shared" si="6"/>
        <v>11.125617726409503</v>
      </c>
      <c r="V5" s="5">
        <f t="shared" si="0"/>
        <v>1.3144408958463663</v>
      </c>
      <c r="W5" s="5">
        <f t="shared" si="4"/>
        <v>0.50519158489413185</v>
      </c>
      <c r="X5" s="5">
        <f t="shared" si="1"/>
        <v>0.8092493109522344</v>
      </c>
      <c r="Y5" s="6">
        <f t="shared" si="5"/>
        <v>0.95595701516099374</v>
      </c>
      <c r="Z5" s="6">
        <f t="shared" si="2"/>
        <v>0.26589030783901674</v>
      </c>
      <c r="AA5" s="6">
        <f t="shared" si="3"/>
        <v>0.69006670732197706</v>
      </c>
    </row>
    <row r="6" spans="1:27" x14ac:dyDescent="0.25">
      <c r="A6" t="s">
        <v>7</v>
      </c>
      <c r="B6" t="s">
        <v>43</v>
      </c>
      <c r="C6" t="s">
        <v>8</v>
      </c>
      <c r="D6" t="s">
        <v>6</v>
      </c>
      <c r="E6">
        <v>752189.88471400004</v>
      </c>
      <c r="F6">
        <v>38</v>
      </c>
      <c r="G6">
        <v>20</v>
      </c>
      <c r="H6">
        <v>2</v>
      </c>
      <c r="I6" t="s">
        <v>47</v>
      </c>
      <c r="J6" t="s">
        <v>13</v>
      </c>
      <c r="K6" t="s">
        <v>48</v>
      </c>
      <c r="L6">
        <v>5.4</v>
      </c>
      <c r="M6">
        <v>3</v>
      </c>
      <c r="N6">
        <v>0</v>
      </c>
      <c r="O6">
        <v>0</v>
      </c>
      <c r="R6">
        <v>109193.158308</v>
      </c>
      <c r="S6" s="3">
        <v>1</v>
      </c>
      <c r="T6">
        <v>1</v>
      </c>
      <c r="U6">
        <f t="shared" si="6"/>
        <v>14.516701238214305</v>
      </c>
      <c r="V6" s="5">
        <f t="shared" si="0"/>
        <v>9.1580829375711478E-2</v>
      </c>
      <c r="W6" s="5">
        <f t="shared" si="4"/>
        <v>0.50519158489413185</v>
      </c>
      <c r="X6" s="5">
        <f t="shared" si="1"/>
        <v>-0.41361075551842036</v>
      </c>
      <c r="Y6" s="6">
        <f t="shared" si="5"/>
        <v>9.1580829375711478E-2</v>
      </c>
      <c r="Z6" s="6">
        <f t="shared" si="2"/>
        <v>0.26589030783901674</v>
      </c>
      <c r="AA6" s="6">
        <f t="shared" si="3"/>
        <v>-0.17430947846330525</v>
      </c>
    </row>
    <row r="7" spans="1:27" x14ac:dyDescent="0.25">
      <c r="A7" t="s">
        <v>9</v>
      </c>
      <c r="B7" t="s">
        <v>43</v>
      </c>
      <c r="C7" t="s">
        <v>10</v>
      </c>
      <c r="D7" t="s">
        <v>6</v>
      </c>
      <c r="E7">
        <v>384186.583576</v>
      </c>
      <c r="F7">
        <v>37</v>
      </c>
      <c r="G7">
        <v>15</v>
      </c>
      <c r="H7">
        <v>3</v>
      </c>
      <c r="I7" t="s">
        <v>50</v>
      </c>
      <c r="J7" t="s">
        <v>51</v>
      </c>
      <c r="K7" t="s">
        <v>48</v>
      </c>
      <c r="L7">
        <v>4</v>
      </c>
      <c r="M7">
        <v>3</v>
      </c>
      <c r="N7">
        <v>2</v>
      </c>
      <c r="O7">
        <v>1</v>
      </c>
      <c r="R7">
        <v>8455.9138239999993</v>
      </c>
      <c r="S7" s="3">
        <v>0</v>
      </c>
      <c r="T7">
        <v>0</v>
      </c>
      <c r="U7">
        <f t="shared" si="6"/>
        <v>2.2009914415262877</v>
      </c>
      <c r="V7" s="5">
        <f t="shared" si="0"/>
        <v>0</v>
      </c>
      <c r="W7" s="5">
        <f t="shared" si="4"/>
        <v>0.96307371422512578</v>
      </c>
      <c r="X7" s="5">
        <f t="shared" si="1"/>
        <v>-0.96307371422512578</v>
      </c>
      <c r="Y7" s="6">
        <f t="shared" si="5"/>
        <v>0</v>
      </c>
      <c r="Z7" s="6">
        <f t="shared" si="2"/>
        <v>0.39043528955072665</v>
      </c>
      <c r="AA7" s="6">
        <f t="shared" si="3"/>
        <v>-0.39043528955072665</v>
      </c>
    </row>
    <row r="8" spans="1:27" x14ac:dyDescent="0.25">
      <c r="A8" t="s">
        <v>9</v>
      </c>
      <c r="B8" t="s">
        <v>43</v>
      </c>
      <c r="C8" t="s">
        <v>10</v>
      </c>
      <c r="D8" t="s">
        <v>6</v>
      </c>
      <c r="E8">
        <v>384186.583576</v>
      </c>
      <c r="F8">
        <v>37</v>
      </c>
      <c r="G8">
        <v>15</v>
      </c>
      <c r="H8">
        <v>3</v>
      </c>
      <c r="I8" t="s">
        <v>52</v>
      </c>
      <c r="J8" t="s">
        <v>15</v>
      </c>
      <c r="K8" t="s">
        <v>46</v>
      </c>
      <c r="L8">
        <v>7.125</v>
      </c>
      <c r="M8">
        <v>4</v>
      </c>
      <c r="N8">
        <v>3</v>
      </c>
      <c r="O8">
        <v>1</v>
      </c>
      <c r="P8">
        <v>1</v>
      </c>
      <c r="Q8" t="s">
        <v>90</v>
      </c>
      <c r="R8">
        <v>72104.300264000005</v>
      </c>
      <c r="S8" s="3">
        <v>8</v>
      </c>
      <c r="T8">
        <v>4</v>
      </c>
      <c r="U8">
        <f t="shared" si="6"/>
        <v>18.768042234284916</v>
      </c>
      <c r="V8" s="5">
        <f t="shared" si="0"/>
        <v>1.1095038674127753</v>
      </c>
      <c r="W8" s="5">
        <f t="shared" si="4"/>
        <v>0.96307371422512578</v>
      </c>
      <c r="X8" s="5">
        <f t="shared" si="1"/>
        <v>0.14643015318764951</v>
      </c>
      <c r="Y8" s="6">
        <f t="shared" si="5"/>
        <v>0.55475193370638765</v>
      </c>
      <c r="Z8" s="6">
        <f t="shared" si="2"/>
        <v>0.39043528955072665</v>
      </c>
      <c r="AA8" s="6">
        <f t="shared" si="3"/>
        <v>0.164316644155661</v>
      </c>
    </row>
    <row r="9" spans="1:27" x14ac:dyDescent="0.25">
      <c r="A9" t="s">
        <v>9</v>
      </c>
      <c r="B9" t="s">
        <v>43</v>
      </c>
      <c r="C9" t="s">
        <v>10</v>
      </c>
      <c r="D9" t="s">
        <v>6</v>
      </c>
      <c r="E9">
        <v>384186.583576</v>
      </c>
      <c r="F9">
        <v>37</v>
      </c>
      <c r="G9">
        <v>15</v>
      </c>
      <c r="H9">
        <v>3</v>
      </c>
      <c r="I9" t="s">
        <v>53</v>
      </c>
      <c r="J9" t="s">
        <v>54</v>
      </c>
      <c r="K9" t="s">
        <v>46</v>
      </c>
      <c r="L9">
        <v>3.75</v>
      </c>
      <c r="M9">
        <v>2</v>
      </c>
      <c r="N9">
        <v>2</v>
      </c>
      <c r="O9">
        <v>1</v>
      </c>
      <c r="R9">
        <v>15630.453299000001</v>
      </c>
      <c r="S9" s="3">
        <v>1</v>
      </c>
      <c r="T9">
        <v>1</v>
      </c>
      <c r="U9">
        <f t="shared" si="6"/>
        <v>4.0684537064027841</v>
      </c>
      <c r="V9" s="5">
        <f t="shared" si="0"/>
        <v>0.63977671080337606</v>
      </c>
      <c r="W9" s="5">
        <f t="shared" si="4"/>
        <v>0.96307371422512578</v>
      </c>
      <c r="X9" s="5">
        <f t="shared" si="1"/>
        <v>-0.32329700342174972</v>
      </c>
      <c r="Y9" s="6">
        <f t="shared" si="5"/>
        <v>0.63977671080337606</v>
      </c>
      <c r="Z9" s="6">
        <f t="shared" si="2"/>
        <v>0.39043528955072665</v>
      </c>
      <c r="AA9" s="6">
        <f t="shared" si="3"/>
        <v>0.24934142125264941</v>
      </c>
    </row>
    <row r="10" spans="1:27" x14ac:dyDescent="0.25">
      <c r="A10" s="3" t="s">
        <v>11</v>
      </c>
      <c r="B10" s="3" t="s">
        <v>55</v>
      </c>
      <c r="C10" s="3" t="s">
        <v>10</v>
      </c>
      <c r="D10" s="3" t="s">
        <v>6</v>
      </c>
      <c r="E10" s="3">
        <v>384186.583576</v>
      </c>
      <c r="F10" s="3">
        <v>25</v>
      </c>
      <c r="G10" s="3">
        <v>9</v>
      </c>
      <c r="H10" s="3">
        <v>3</v>
      </c>
      <c r="I10" s="3" t="s">
        <v>50</v>
      </c>
      <c r="J10" s="3" t="s">
        <v>51</v>
      </c>
      <c r="K10" s="3" t="s">
        <v>48</v>
      </c>
      <c r="L10" s="3">
        <v>4</v>
      </c>
      <c r="M10" s="3">
        <v>3</v>
      </c>
      <c r="N10" s="3">
        <v>0</v>
      </c>
      <c r="O10">
        <v>0</v>
      </c>
      <c r="P10" s="3"/>
      <c r="Q10" s="3"/>
      <c r="R10">
        <v>8455.9138239999993</v>
      </c>
      <c r="S10" s="3">
        <v>4</v>
      </c>
      <c r="T10">
        <v>1</v>
      </c>
      <c r="U10">
        <f t="shared" si="6"/>
        <v>2.2009914415262877</v>
      </c>
      <c r="V10" s="5">
        <f t="shared" si="0"/>
        <v>4.7304171769667267</v>
      </c>
      <c r="W10" s="5">
        <f t="shared" si="4"/>
        <v>0.65072548258454443</v>
      </c>
      <c r="X10" s="5">
        <f t="shared" si="1"/>
        <v>4.0796916943821824</v>
      </c>
      <c r="Y10" s="6">
        <f t="shared" si="5"/>
        <v>1.1826042942416817</v>
      </c>
      <c r="Z10" s="6">
        <f t="shared" si="2"/>
        <v>0.23426117373043598</v>
      </c>
      <c r="AA10" s="6">
        <f t="shared" si="3"/>
        <v>0.9483431205112457</v>
      </c>
    </row>
    <row r="11" spans="1:27" x14ac:dyDescent="0.25">
      <c r="A11" s="3" t="s">
        <v>11</v>
      </c>
      <c r="B11" s="3" t="s">
        <v>55</v>
      </c>
      <c r="C11" s="3" t="s">
        <v>10</v>
      </c>
      <c r="D11" s="3" t="s">
        <v>6</v>
      </c>
      <c r="E11" s="3">
        <v>384186.583576</v>
      </c>
      <c r="F11" s="3">
        <v>25</v>
      </c>
      <c r="G11" s="3">
        <v>9</v>
      </c>
      <c r="H11" s="3">
        <v>3</v>
      </c>
      <c r="I11" s="3" t="s">
        <v>52</v>
      </c>
      <c r="J11" s="3" t="s">
        <v>15</v>
      </c>
      <c r="K11" s="3" t="s">
        <v>46</v>
      </c>
      <c r="L11" s="3">
        <v>7.125</v>
      </c>
      <c r="M11" s="3">
        <v>4</v>
      </c>
      <c r="N11" s="3">
        <v>3</v>
      </c>
      <c r="O11">
        <v>1</v>
      </c>
      <c r="P11" s="3">
        <v>1</v>
      </c>
      <c r="Q11" t="s">
        <v>90</v>
      </c>
      <c r="R11">
        <v>72104.300264000005</v>
      </c>
      <c r="S11" s="3">
        <v>21</v>
      </c>
      <c r="T11">
        <v>4</v>
      </c>
      <c r="U11">
        <f t="shared" si="6"/>
        <v>18.768042234284916</v>
      </c>
      <c r="V11" s="5">
        <f t="shared" si="0"/>
        <v>2.9124476519585354</v>
      </c>
      <c r="W11" s="5">
        <f t="shared" si="4"/>
        <v>0.65072548258454443</v>
      </c>
      <c r="X11" s="5">
        <f t="shared" si="1"/>
        <v>2.2617221693739911</v>
      </c>
      <c r="Y11" s="6">
        <f t="shared" si="5"/>
        <v>0.55475193370638765</v>
      </c>
      <c r="Z11" s="6">
        <f t="shared" si="2"/>
        <v>0.23426117373043598</v>
      </c>
      <c r="AA11" s="6">
        <f t="shared" si="3"/>
        <v>0.32049075997595167</v>
      </c>
    </row>
    <row r="12" spans="1:27" x14ac:dyDescent="0.25">
      <c r="A12" s="3" t="s">
        <v>11</v>
      </c>
      <c r="B12" s="3" t="s">
        <v>55</v>
      </c>
      <c r="C12" s="3" t="s">
        <v>10</v>
      </c>
      <c r="D12" s="3" t="s">
        <v>6</v>
      </c>
      <c r="E12" s="3">
        <v>384186.583576</v>
      </c>
      <c r="F12" s="3">
        <v>25</v>
      </c>
      <c r="G12" s="3">
        <v>9</v>
      </c>
      <c r="H12" s="3">
        <v>3</v>
      </c>
      <c r="I12" s="3" t="s">
        <v>53</v>
      </c>
      <c r="J12" s="3" t="s">
        <v>54</v>
      </c>
      <c r="K12" s="3" t="s">
        <v>46</v>
      </c>
      <c r="L12" s="3">
        <v>3.75</v>
      </c>
      <c r="M12" s="3">
        <v>2</v>
      </c>
      <c r="N12" s="3">
        <v>3</v>
      </c>
      <c r="O12">
        <v>1</v>
      </c>
      <c r="P12" s="3">
        <v>1</v>
      </c>
      <c r="Q12" s="3" t="s">
        <v>89</v>
      </c>
      <c r="R12" s="3">
        <v>15630.453299000001</v>
      </c>
      <c r="S12" s="3">
        <v>11</v>
      </c>
      <c r="T12" s="3">
        <v>3</v>
      </c>
      <c r="U12">
        <f t="shared" si="6"/>
        <v>4.0684537064027841</v>
      </c>
      <c r="V12" s="3">
        <f t="shared" si="0"/>
        <v>7.037543818837138</v>
      </c>
      <c r="W12" s="5">
        <f t="shared" si="4"/>
        <v>0.65072548258454443</v>
      </c>
      <c r="X12" s="3">
        <f t="shared" si="1"/>
        <v>6.3868183362525937</v>
      </c>
      <c r="Y12" s="6">
        <f t="shared" si="5"/>
        <v>1.9193301324101284</v>
      </c>
      <c r="Z12" s="6">
        <f t="shared" si="2"/>
        <v>0.23426117373043598</v>
      </c>
      <c r="AA12" s="6">
        <f t="shared" si="3"/>
        <v>1.6850689586796923</v>
      </c>
    </row>
    <row r="13" spans="1:27" x14ac:dyDescent="0.25">
      <c r="A13" t="s">
        <v>12</v>
      </c>
      <c r="B13" s="3" t="s">
        <v>43</v>
      </c>
      <c r="C13" t="s">
        <v>13</v>
      </c>
      <c r="D13" t="s">
        <v>6</v>
      </c>
      <c r="E13">
        <v>679462.95475799998</v>
      </c>
      <c r="F13">
        <v>25</v>
      </c>
      <c r="G13">
        <v>15</v>
      </c>
      <c r="H13">
        <v>2</v>
      </c>
      <c r="I13" t="s">
        <v>56</v>
      </c>
      <c r="J13" s="3" t="s">
        <v>8</v>
      </c>
      <c r="K13" t="s">
        <v>48</v>
      </c>
      <c r="L13">
        <v>5</v>
      </c>
      <c r="M13">
        <v>1</v>
      </c>
      <c r="N13">
        <v>1</v>
      </c>
      <c r="O13">
        <v>1</v>
      </c>
      <c r="R13" s="3">
        <v>94282.045947000006</v>
      </c>
      <c r="S13" s="3">
        <v>2</v>
      </c>
      <c r="T13" s="3">
        <v>1</v>
      </c>
      <c r="U13">
        <f t="shared" si="6"/>
        <v>13.875965611779357</v>
      </c>
      <c r="V13" s="3">
        <f t="shared" si="0"/>
        <v>0.2121294653622903</v>
      </c>
      <c r="W13" s="5">
        <f t="shared" si="4"/>
        <v>0.36793764582653504</v>
      </c>
      <c r="X13" s="3">
        <f t="shared" si="1"/>
        <v>-0.15580818046424474</v>
      </c>
      <c r="Y13" s="6">
        <f t="shared" si="5"/>
        <v>0.10606473268114515</v>
      </c>
      <c r="Z13" s="6">
        <f t="shared" si="2"/>
        <v>0.22076258749592104</v>
      </c>
      <c r="AA13" s="6">
        <f t="shared" si="3"/>
        <v>-0.11469785481477589</v>
      </c>
    </row>
    <row r="14" spans="1:27" x14ac:dyDescent="0.25">
      <c r="A14" t="s">
        <v>12</v>
      </c>
      <c r="B14" s="3" t="s">
        <v>43</v>
      </c>
      <c r="C14" t="s">
        <v>13</v>
      </c>
      <c r="D14" t="s">
        <v>6</v>
      </c>
      <c r="E14">
        <v>679462.95475799998</v>
      </c>
      <c r="F14">
        <v>25</v>
      </c>
      <c r="G14">
        <v>15</v>
      </c>
      <c r="H14">
        <v>2</v>
      </c>
      <c r="I14" t="s">
        <v>57</v>
      </c>
      <c r="J14" s="3" t="s">
        <v>58</v>
      </c>
      <c r="K14" t="s">
        <v>48</v>
      </c>
      <c r="L14">
        <v>4.333333333333333</v>
      </c>
      <c r="M14">
        <v>2</v>
      </c>
      <c r="N14">
        <v>0</v>
      </c>
      <c r="O14">
        <v>0</v>
      </c>
      <c r="R14" s="3">
        <v>201920.921768</v>
      </c>
      <c r="S14" s="3">
        <v>9</v>
      </c>
      <c r="T14" s="3">
        <v>4</v>
      </c>
      <c r="U14">
        <f t="shared" si="6"/>
        <v>29.717723439376748</v>
      </c>
      <c r="V14" s="3">
        <f t="shared" si="0"/>
        <v>0.4457190429400219</v>
      </c>
      <c r="W14" s="5">
        <f t="shared" si="4"/>
        <v>0.36793764582653504</v>
      </c>
      <c r="X14" s="3">
        <f t="shared" si="1"/>
        <v>7.7781397113486861E-2</v>
      </c>
      <c r="Y14" s="6">
        <f t="shared" si="5"/>
        <v>0.1980973524177875</v>
      </c>
      <c r="Z14" s="6">
        <f t="shared" si="2"/>
        <v>0.22076258749592104</v>
      </c>
      <c r="AA14" s="6">
        <f t="shared" si="3"/>
        <v>-2.2665235078133533E-2</v>
      </c>
    </row>
    <row r="15" spans="1:27" x14ac:dyDescent="0.25">
      <c r="A15" t="s">
        <v>14</v>
      </c>
      <c r="B15" s="4" t="s">
        <v>59</v>
      </c>
      <c r="C15" t="s">
        <v>15</v>
      </c>
      <c r="D15" t="s">
        <v>6</v>
      </c>
      <c r="E15">
        <v>497381.23000700003</v>
      </c>
      <c r="F15">
        <v>26</v>
      </c>
      <c r="G15">
        <v>6</v>
      </c>
      <c r="H15">
        <v>3</v>
      </c>
      <c r="I15" t="s">
        <v>52</v>
      </c>
      <c r="J15" s="3" t="s">
        <v>15</v>
      </c>
      <c r="K15" t="s">
        <v>46</v>
      </c>
      <c r="L15">
        <v>7.8181818181818183</v>
      </c>
      <c r="M15">
        <v>5</v>
      </c>
      <c r="N15" s="4">
        <v>4</v>
      </c>
      <c r="O15">
        <v>1</v>
      </c>
      <c r="Q15" t="s">
        <v>91</v>
      </c>
      <c r="R15">
        <v>71944.624530000001</v>
      </c>
      <c r="S15" s="3">
        <v>11</v>
      </c>
      <c r="T15" s="3">
        <v>2</v>
      </c>
      <c r="U15">
        <f t="shared" si="6"/>
        <v>14.464684268239768</v>
      </c>
      <c r="V15" s="5">
        <f t="shared" si="0"/>
        <v>1.5289537018034112</v>
      </c>
      <c r="W15" s="5">
        <f t="shared" si="4"/>
        <v>0.52273786044628345</v>
      </c>
      <c r="X15" s="5">
        <f t="shared" si="1"/>
        <v>1.0062158413571276</v>
      </c>
      <c r="Y15" s="6">
        <f t="shared" si="5"/>
        <v>0.27799158214607472</v>
      </c>
      <c r="Z15" s="6">
        <f t="shared" si="2"/>
        <v>0.12063181394914234</v>
      </c>
      <c r="AA15" s="6">
        <f t="shared" si="3"/>
        <v>0.15735976819693237</v>
      </c>
    </row>
    <row r="16" spans="1:27" x14ac:dyDescent="0.25">
      <c r="A16" t="s">
        <v>12</v>
      </c>
      <c r="B16" s="3" t="s">
        <v>43</v>
      </c>
      <c r="C16" t="s">
        <v>13</v>
      </c>
      <c r="D16" t="s">
        <v>6</v>
      </c>
      <c r="E16">
        <v>679462.95475799998</v>
      </c>
      <c r="F16">
        <v>25</v>
      </c>
      <c r="G16">
        <v>15</v>
      </c>
      <c r="H16">
        <v>3</v>
      </c>
      <c r="I16" t="s">
        <v>60</v>
      </c>
      <c r="J16" s="3" t="s">
        <v>61</v>
      </c>
      <c r="K16" t="s">
        <v>46</v>
      </c>
      <c r="L16">
        <v>4</v>
      </c>
      <c r="M16">
        <v>0</v>
      </c>
      <c r="N16">
        <v>1</v>
      </c>
      <c r="O16">
        <v>1</v>
      </c>
      <c r="P16">
        <v>2</v>
      </c>
      <c r="Q16" t="s">
        <v>92</v>
      </c>
      <c r="R16">
        <v>29151.111778999999</v>
      </c>
      <c r="S16" s="3">
        <v>4</v>
      </c>
      <c r="T16" s="3">
        <v>2</v>
      </c>
      <c r="U16">
        <f t="shared" si="6"/>
        <v>4.2903165764765747</v>
      </c>
      <c r="V16" s="5">
        <f t="shared" si="0"/>
        <v>1.3721603588654676</v>
      </c>
      <c r="W16" s="5">
        <f t="shared" si="4"/>
        <v>0.36793764582653504</v>
      </c>
      <c r="X16" s="5">
        <f t="shared" si="1"/>
        <v>1.0042227130389325</v>
      </c>
      <c r="Y16" s="6">
        <f t="shared" si="5"/>
        <v>0.68608017943273381</v>
      </c>
      <c r="Z16" s="6">
        <f t="shared" si="2"/>
        <v>0.22076258749592104</v>
      </c>
      <c r="AA16" s="6">
        <f t="shared" si="3"/>
        <v>0.46531759193681277</v>
      </c>
    </row>
    <row r="17" spans="1:27" x14ac:dyDescent="0.25">
      <c r="A17" t="s">
        <v>7</v>
      </c>
      <c r="B17" s="3" t="s">
        <v>43</v>
      </c>
      <c r="C17" t="s">
        <v>8</v>
      </c>
      <c r="D17" t="s">
        <v>16</v>
      </c>
      <c r="E17">
        <v>1111497.0458500001</v>
      </c>
      <c r="F17">
        <v>38</v>
      </c>
      <c r="G17">
        <v>12</v>
      </c>
      <c r="H17">
        <v>3</v>
      </c>
      <c r="I17" t="s">
        <v>62</v>
      </c>
      <c r="J17" s="3" t="s">
        <v>58</v>
      </c>
      <c r="K17" t="s">
        <v>48</v>
      </c>
      <c r="L17">
        <v>4.333333333333333</v>
      </c>
      <c r="M17">
        <v>2</v>
      </c>
      <c r="N17">
        <v>0</v>
      </c>
      <c r="O17">
        <v>0</v>
      </c>
      <c r="R17">
        <v>16674.023776999999</v>
      </c>
      <c r="S17" s="3">
        <v>0</v>
      </c>
      <c r="T17" s="3">
        <v>0</v>
      </c>
      <c r="U17">
        <f t="shared" si="6"/>
        <v>1.500141079029931</v>
      </c>
      <c r="V17" s="5">
        <f t="shared" si="0"/>
        <v>0</v>
      </c>
      <c r="W17" s="5">
        <f t="shared" si="4"/>
        <v>0.34188125053395974</v>
      </c>
      <c r="X17" s="5">
        <f t="shared" si="1"/>
        <v>-0.34188125053395974</v>
      </c>
      <c r="Y17" s="6">
        <f t="shared" si="5"/>
        <v>0</v>
      </c>
      <c r="Z17" s="6">
        <f t="shared" si="2"/>
        <v>0.10796250016861884</v>
      </c>
      <c r="AA17" s="6">
        <f t="shared" si="3"/>
        <v>-0.10796250016861884</v>
      </c>
    </row>
    <row r="18" spans="1:27" x14ac:dyDescent="0.25">
      <c r="A18" t="s">
        <v>17</v>
      </c>
      <c r="B18" s="3" t="s">
        <v>43</v>
      </c>
      <c r="C18" t="s">
        <v>18</v>
      </c>
      <c r="D18" t="s">
        <v>6</v>
      </c>
      <c r="E18">
        <v>364974.9</v>
      </c>
      <c r="F18">
        <v>29</v>
      </c>
      <c r="G18">
        <v>7</v>
      </c>
      <c r="H18">
        <v>1</v>
      </c>
      <c r="I18" t="s">
        <v>93</v>
      </c>
      <c r="J18" s="3" t="s">
        <v>58</v>
      </c>
      <c r="K18" t="s">
        <v>48</v>
      </c>
      <c r="L18" t="s">
        <v>94</v>
      </c>
      <c r="M18">
        <v>1</v>
      </c>
      <c r="N18">
        <v>0</v>
      </c>
      <c r="O18">
        <v>0</v>
      </c>
      <c r="R18">
        <v>501938.70500000002</v>
      </c>
      <c r="S18" s="3">
        <v>0</v>
      </c>
      <c r="T18" s="3">
        <v>0</v>
      </c>
      <c r="U18">
        <f t="shared" si="6"/>
        <v>137.52691075468476</v>
      </c>
      <c r="V18" s="5">
        <f t="shared" si="0"/>
        <v>0</v>
      </c>
      <c r="W18" s="5">
        <f t="shared" si="4"/>
        <v>0.79457518859516085</v>
      </c>
      <c r="X18" s="5">
        <f t="shared" si="1"/>
        <v>-0.79457518859516085</v>
      </c>
      <c r="Y18" s="6">
        <f t="shared" si="5"/>
        <v>0</v>
      </c>
      <c r="Z18" s="6">
        <f t="shared" si="2"/>
        <v>0.19179401104021127</v>
      </c>
      <c r="AA18" s="6">
        <f t="shared" si="3"/>
        <v>-0.19179401104021127</v>
      </c>
    </row>
    <row r="19" spans="1:27" x14ac:dyDescent="0.25">
      <c r="A19" t="s">
        <v>11</v>
      </c>
      <c r="B19" s="3" t="s">
        <v>55</v>
      </c>
      <c r="C19" t="s">
        <v>10</v>
      </c>
      <c r="D19" t="s">
        <v>16</v>
      </c>
      <c r="E19">
        <v>478286.1</v>
      </c>
      <c r="F19">
        <v>10</v>
      </c>
      <c r="G19">
        <v>2</v>
      </c>
      <c r="H19">
        <v>3</v>
      </c>
      <c r="I19" s="3" t="s">
        <v>50</v>
      </c>
      <c r="J19" s="3" t="s">
        <v>51</v>
      </c>
      <c r="K19" s="3" t="s">
        <v>48</v>
      </c>
      <c r="L19">
        <v>3.8</v>
      </c>
      <c r="M19">
        <v>0</v>
      </c>
      <c r="N19" s="3">
        <v>0</v>
      </c>
      <c r="O19">
        <v>0</v>
      </c>
      <c r="R19">
        <v>569</v>
      </c>
      <c r="S19" s="3">
        <v>0</v>
      </c>
      <c r="T19" s="3">
        <v>0</v>
      </c>
      <c r="U19">
        <f t="shared" si="6"/>
        <v>0.11896645125166715</v>
      </c>
      <c r="V19" s="5">
        <f t="shared" si="0"/>
        <v>0</v>
      </c>
      <c r="W19" s="5">
        <f t="shared" si="4"/>
        <v>0.20907987917691942</v>
      </c>
      <c r="X19" s="5">
        <f t="shared" si="1"/>
        <v>-0.20907987917691942</v>
      </c>
      <c r="Y19" s="6">
        <f t="shared" si="5"/>
        <v>0</v>
      </c>
      <c r="Z19" s="6">
        <f t="shared" si="2"/>
        <v>4.1815975835383885E-2</v>
      </c>
      <c r="AA19" s="6">
        <f t="shared" si="3"/>
        <v>-4.1815975835383885E-2</v>
      </c>
    </row>
    <row r="20" spans="1:27" x14ac:dyDescent="0.25">
      <c r="A20" t="s">
        <v>11</v>
      </c>
      <c r="B20" s="3" t="s">
        <v>55</v>
      </c>
      <c r="C20" t="s">
        <v>10</v>
      </c>
      <c r="D20" t="s">
        <v>16</v>
      </c>
      <c r="E20">
        <v>478286.1</v>
      </c>
      <c r="F20">
        <v>10</v>
      </c>
      <c r="G20">
        <v>2</v>
      </c>
      <c r="H20">
        <v>3</v>
      </c>
      <c r="I20" s="3" t="s">
        <v>52</v>
      </c>
      <c r="J20" s="3" t="s">
        <v>15</v>
      </c>
      <c r="K20" s="3" t="s">
        <v>46</v>
      </c>
      <c r="L20">
        <v>3</v>
      </c>
      <c r="M20">
        <v>6</v>
      </c>
      <c r="N20" s="3">
        <v>1</v>
      </c>
      <c r="O20" s="3">
        <v>0</v>
      </c>
      <c r="R20">
        <v>428621</v>
      </c>
      <c r="S20" s="3">
        <v>0</v>
      </c>
      <c r="T20" s="3">
        <v>0</v>
      </c>
      <c r="U20">
        <f t="shared" si="6"/>
        <v>89.616026892690385</v>
      </c>
      <c r="V20" s="5">
        <f t="shared" si="0"/>
        <v>0</v>
      </c>
      <c r="W20" s="5">
        <f t="shared" si="4"/>
        <v>0.20907987917691942</v>
      </c>
      <c r="X20" s="5">
        <f t="shared" si="1"/>
        <v>-0.20907987917691942</v>
      </c>
      <c r="Y20" s="6">
        <f t="shared" si="5"/>
        <v>0</v>
      </c>
      <c r="Z20" s="6">
        <f t="shared" si="2"/>
        <v>4.1815975835383885E-2</v>
      </c>
      <c r="AA20" s="6">
        <f t="shared" si="3"/>
        <v>-4.1815975835383885E-2</v>
      </c>
    </row>
    <row r="21" spans="1:27" x14ac:dyDescent="0.25">
      <c r="A21" t="s">
        <v>11</v>
      </c>
      <c r="B21" s="3" t="s">
        <v>55</v>
      </c>
      <c r="C21" t="s">
        <v>10</v>
      </c>
      <c r="D21" t="s">
        <v>16</v>
      </c>
      <c r="E21">
        <v>478286.1</v>
      </c>
      <c r="F21">
        <v>10</v>
      </c>
      <c r="G21">
        <v>2</v>
      </c>
      <c r="H21">
        <v>3</v>
      </c>
      <c r="I21" s="3" t="s">
        <v>53</v>
      </c>
      <c r="J21" s="3" t="s">
        <v>54</v>
      </c>
      <c r="K21" s="3" t="s">
        <v>46</v>
      </c>
      <c r="L21">
        <v>3</v>
      </c>
      <c r="M21">
        <v>1</v>
      </c>
      <c r="N21" s="3">
        <v>3</v>
      </c>
      <c r="O21" s="3">
        <v>1</v>
      </c>
      <c r="R21">
        <v>6200</v>
      </c>
      <c r="S21" s="3">
        <v>0</v>
      </c>
      <c r="T21" s="3">
        <v>0</v>
      </c>
      <c r="U21">
        <f t="shared" si="6"/>
        <v>1.2962952508969003</v>
      </c>
      <c r="V21" s="5">
        <f t="shared" si="0"/>
        <v>0</v>
      </c>
      <c r="W21" s="5">
        <f t="shared" si="4"/>
        <v>0.20907987917691942</v>
      </c>
      <c r="X21" s="5">
        <f t="shared" si="1"/>
        <v>-0.20907987917691942</v>
      </c>
      <c r="Y21" s="6">
        <f t="shared" si="5"/>
        <v>0</v>
      </c>
      <c r="Z21" s="6">
        <f t="shared" si="2"/>
        <v>4.1815975835383885E-2</v>
      </c>
      <c r="AA21" s="6">
        <f t="shared" si="3"/>
        <v>-4.1815975835383885E-2</v>
      </c>
    </row>
    <row r="22" spans="1:27" x14ac:dyDescent="0.25">
      <c r="A22" t="s">
        <v>9</v>
      </c>
      <c r="B22" s="3" t="s">
        <v>43</v>
      </c>
      <c r="C22" t="s">
        <v>10</v>
      </c>
      <c r="D22" t="s">
        <v>16</v>
      </c>
      <c r="E22">
        <v>478286.1</v>
      </c>
      <c r="F22">
        <v>11</v>
      </c>
      <c r="G22">
        <v>4</v>
      </c>
      <c r="H22">
        <v>3</v>
      </c>
      <c r="I22" s="3" t="s">
        <v>50</v>
      </c>
      <c r="J22" s="3" t="s">
        <v>51</v>
      </c>
      <c r="K22" s="3" t="s">
        <v>48</v>
      </c>
      <c r="L22">
        <v>3.8</v>
      </c>
      <c r="M22">
        <v>0</v>
      </c>
      <c r="N22">
        <v>2</v>
      </c>
      <c r="O22" s="3">
        <v>1</v>
      </c>
      <c r="R22">
        <v>569</v>
      </c>
      <c r="S22" s="3">
        <v>0</v>
      </c>
      <c r="T22" s="3">
        <v>0</v>
      </c>
      <c r="U22">
        <f t="shared" si="6"/>
        <v>0.11896645125166715</v>
      </c>
      <c r="V22" s="5">
        <f t="shared" si="0"/>
        <v>0</v>
      </c>
      <c r="W22" s="5">
        <f t="shared" si="4"/>
        <v>0.22998786709461139</v>
      </c>
      <c r="X22" s="5">
        <f t="shared" si="1"/>
        <v>-0.22998786709461139</v>
      </c>
      <c r="Y22" s="6">
        <f t="shared" si="5"/>
        <v>0</v>
      </c>
      <c r="Z22" s="6">
        <f t="shared" si="2"/>
        <v>8.3631951670767771E-2</v>
      </c>
      <c r="AA22" s="6">
        <f t="shared" si="3"/>
        <v>-8.3631951670767771E-2</v>
      </c>
    </row>
    <row r="23" spans="1:27" x14ac:dyDescent="0.25">
      <c r="A23" t="s">
        <v>9</v>
      </c>
      <c r="B23" s="3" t="s">
        <v>43</v>
      </c>
      <c r="C23" t="s">
        <v>10</v>
      </c>
      <c r="D23" t="s">
        <v>16</v>
      </c>
      <c r="E23">
        <v>478286.1</v>
      </c>
      <c r="F23">
        <v>11</v>
      </c>
      <c r="G23">
        <v>4</v>
      </c>
      <c r="H23">
        <v>3</v>
      </c>
      <c r="I23" s="3" t="s">
        <v>52</v>
      </c>
      <c r="J23" s="3" t="s">
        <v>15</v>
      </c>
      <c r="K23" s="3" t="s">
        <v>46</v>
      </c>
      <c r="L23">
        <v>3</v>
      </c>
      <c r="M23">
        <v>6</v>
      </c>
      <c r="N23">
        <v>2</v>
      </c>
      <c r="O23">
        <v>0</v>
      </c>
      <c r="R23">
        <v>428621</v>
      </c>
      <c r="S23" s="3">
        <v>0</v>
      </c>
      <c r="T23" s="3">
        <v>0</v>
      </c>
      <c r="U23">
        <f t="shared" si="6"/>
        <v>89.616026892690385</v>
      </c>
      <c r="V23" s="5">
        <f t="shared" si="0"/>
        <v>0</v>
      </c>
      <c r="W23" s="5">
        <f t="shared" si="4"/>
        <v>0.22998786709461139</v>
      </c>
      <c r="X23" s="5">
        <f t="shared" si="1"/>
        <v>-0.22998786709461139</v>
      </c>
      <c r="Y23" s="6">
        <f t="shared" si="5"/>
        <v>0</v>
      </c>
      <c r="Z23" s="6">
        <f t="shared" si="2"/>
        <v>8.3631951670767771E-2</v>
      </c>
      <c r="AA23" s="6">
        <f t="shared" si="3"/>
        <v>-8.3631951670767771E-2</v>
      </c>
    </row>
    <row r="24" spans="1:27" x14ac:dyDescent="0.25">
      <c r="A24" t="s">
        <v>9</v>
      </c>
      <c r="B24" s="3" t="s">
        <v>43</v>
      </c>
      <c r="C24" t="s">
        <v>10</v>
      </c>
      <c r="D24" t="s">
        <v>16</v>
      </c>
      <c r="E24">
        <v>478286.1</v>
      </c>
      <c r="F24">
        <v>11</v>
      </c>
      <c r="G24">
        <v>4</v>
      </c>
      <c r="H24">
        <v>3</v>
      </c>
      <c r="I24" s="3" t="s">
        <v>53</v>
      </c>
      <c r="J24" s="3" t="s">
        <v>54</v>
      </c>
      <c r="K24" s="3" t="s">
        <v>46</v>
      </c>
      <c r="L24">
        <v>3</v>
      </c>
      <c r="M24">
        <v>1</v>
      </c>
      <c r="N24">
        <v>2</v>
      </c>
      <c r="O24">
        <v>2</v>
      </c>
      <c r="R24">
        <v>6200</v>
      </c>
      <c r="S24" s="3">
        <v>0</v>
      </c>
      <c r="T24" s="3">
        <v>0</v>
      </c>
      <c r="U24">
        <f t="shared" si="6"/>
        <v>1.2962952508969003</v>
      </c>
      <c r="V24" s="5">
        <f t="shared" si="0"/>
        <v>0</v>
      </c>
      <c r="W24" s="5">
        <f t="shared" si="4"/>
        <v>0.22998786709461139</v>
      </c>
      <c r="X24" s="5">
        <f t="shared" si="1"/>
        <v>-0.22998786709461139</v>
      </c>
      <c r="Y24" s="6">
        <f t="shared" si="5"/>
        <v>0</v>
      </c>
      <c r="Z24" s="6">
        <f t="shared" si="2"/>
        <v>8.3631951670767771E-2</v>
      </c>
      <c r="AA24" s="6">
        <f t="shared" si="3"/>
        <v>-8.363195167076777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2"/>
  <sheetViews>
    <sheetView workbookViewId="0">
      <selection activeCell="V14" sqref="V14:Y14"/>
    </sheetView>
  </sheetViews>
  <sheetFormatPr defaultRowHeight="15" x14ac:dyDescent="0.25"/>
  <sheetData>
    <row r="1" spans="1:46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76</v>
      </c>
      <c r="N1" t="s">
        <v>77</v>
      </c>
      <c r="O1" t="s">
        <v>78</v>
      </c>
      <c r="P1" t="s">
        <v>79</v>
      </c>
      <c r="Q1" t="s">
        <v>80</v>
      </c>
      <c r="R1" t="s">
        <v>81</v>
      </c>
      <c r="S1" t="s">
        <v>41</v>
      </c>
      <c r="T1" t="s">
        <v>42</v>
      </c>
      <c r="U1" t="s">
        <v>82</v>
      </c>
      <c r="V1" s="5" t="s">
        <v>83</v>
      </c>
      <c r="W1" s="5" t="s">
        <v>84</v>
      </c>
      <c r="X1" s="5" t="s">
        <v>85</v>
      </c>
      <c r="Y1" s="6" t="s">
        <v>86</v>
      </c>
      <c r="Z1" s="6" t="s">
        <v>87</v>
      </c>
      <c r="AA1" s="6" t="s">
        <v>88</v>
      </c>
      <c r="AB1" t="s">
        <v>37</v>
      </c>
      <c r="AC1" t="s">
        <v>38</v>
      </c>
      <c r="AD1" t="s">
        <v>39</v>
      </c>
      <c r="AE1" t="s">
        <v>40</v>
      </c>
      <c r="AF1" t="s">
        <v>76</v>
      </c>
      <c r="AG1" t="s">
        <v>77</v>
      </c>
      <c r="AH1" t="s">
        <v>78</v>
      </c>
      <c r="AI1" t="s">
        <v>79</v>
      </c>
      <c r="AJ1" t="s">
        <v>80</v>
      </c>
      <c r="AK1" t="s">
        <v>81</v>
      </c>
      <c r="AL1" t="s">
        <v>41</v>
      </c>
      <c r="AM1" t="s">
        <v>42</v>
      </c>
      <c r="AN1" t="s">
        <v>82</v>
      </c>
      <c r="AO1" s="5" t="s">
        <v>83</v>
      </c>
      <c r="AP1" s="5" t="s">
        <v>84</v>
      </c>
      <c r="AQ1" s="5" t="s">
        <v>85</v>
      </c>
      <c r="AR1" s="6" t="s">
        <v>86</v>
      </c>
      <c r="AS1" s="6" t="s">
        <v>87</v>
      </c>
      <c r="AT1" s="6" t="s">
        <v>88</v>
      </c>
    </row>
    <row r="2" spans="1:46" x14ac:dyDescent="0.25">
      <c r="A2" t="s">
        <v>7</v>
      </c>
      <c r="B2" t="s">
        <v>43</v>
      </c>
      <c r="C2" t="s">
        <v>8</v>
      </c>
      <c r="D2" t="s">
        <v>16</v>
      </c>
      <c r="E2">
        <v>1111497.0458500001</v>
      </c>
      <c r="F2">
        <v>38</v>
      </c>
      <c r="G2">
        <v>12</v>
      </c>
      <c r="H2">
        <v>3</v>
      </c>
      <c r="I2" t="s">
        <v>44</v>
      </c>
      <c r="J2" t="s">
        <v>45</v>
      </c>
      <c r="K2" t="s">
        <v>46</v>
      </c>
      <c r="L2">
        <v>6</v>
      </c>
      <c r="M2">
        <v>3</v>
      </c>
      <c r="N2">
        <v>4</v>
      </c>
      <c r="O2">
        <v>1</v>
      </c>
      <c r="R2">
        <v>48763.303725999998</v>
      </c>
      <c r="S2" s="3">
        <v>6</v>
      </c>
      <c r="T2" s="3">
        <v>3</v>
      </c>
      <c r="U2">
        <f>(R2/E2)*100</f>
        <v>4.3871734889505731</v>
      </c>
      <c r="V2" s="5">
        <f t="shared" ref="V2:V6" si="0">(S2/R2)*10000</f>
        <v>1.2304334492416422</v>
      </c>
      <c r="W2" s="5">
        <f>(F2/E2)*10000</f>
        <v>0.34188125053395974</v>
      </c>
      <c r="X2" s="5">
        <f t="shared" ref="X2:X6" si="1">V2-W2</f>
        <v>0.88855219870768254</v>
      </c>
      <c r="Y2" s="6">
        <f>(G2/E2)*10000</f>
        <v>0.10796250016861884</v>
      </c>
      <c r="Z2" s="6">
        <f>(T2/R2)*10000</f>
        <v>0.61521672462082111</v>
      </c>
      <c r="AA2" s="6">
        <f>Z2-Y2</f>
        <v>0.50725422445220225</v>
      </c>
      <c r="AB2" t="s">
        <v>47</v>
      </c>
      <c r="AC2" t="s">
        <v>13</v>
      </c>
      <c r="AD2" t="s">
        <v>48</v>
      </c>
      <c r="AE2">
        <v>4.2222222222222223</v>
      </c>
      <c r="AF2">
        <v>4</v>
      </c>
      <c r="AG2">
        <v>0</v>
      </c>
      <c r="AH2">
        <v>0</v>
      </c>
      <c r="AK2">
        <v>170804.89350400001</v>
      </c>
      <c r="AL2" s="3">
        <v>6</v>
      </c>
      <c r="AM2" s="3">
        <v>2</v>
      </c>
      <c r="AN2">
        <f>(AK2/X2)*100</f>
        <v>19222831.675215032</v>
      </c>
      <c r="AO2" s="5">
        <f t="shared" ref="AO2" si="2">(AL2/AK2)*10000</f>
        <v>0.35127799191886083</v>
      </c>
      <c r="AP2" s="5">
        <f t="shared" ref="AP2" si="3">(Y2/X2)*10000</f>
        <v>1215.0383548162997</v>
      </c>
      <c r="AQ2" s="5">
        <f t="shared" ref="AQ2" si="4">AO2-AP2</f>
        <v>-1214.6870768243809</v>
      </c>
      <c r="AR2" s="6">
        <f t="shared" ref="AR2" si="5">(Z2/X2)*10000</f>
        <v>6923.8107284591406</v>
      </c>
      <c r="AS2" s="6">
        <f t="shared" ref="AS2" si="6">(AM2/AK2)*10000</f>
        <v>0.11709266397295361</v>
      </c>
      <c r="AT2" s="6">
        <f t="shared" ref="AT2" si="7">AS2-AR2</f>
        <v>-6923.6936357951672</v>
      </c>
    </row>
    <row r="3" spans="1:46" x14ac:dyDescent="0.25">
      <c r="A3" t="s">
        <v>4</v>
      </c>
      <c r="B3" t="s">
        <v>43</v>
      </c>
      <c r="C3" t="s">
        <v>5</v>
      </c>
      <c r="D3" t="s">
        <v>6</v>
      </c>
      <c r="E3">
        <v>370305.110101</v>
      </c>
      <c r="F3">
        <v>25</v>
      </c>
      <c r="G3">
        <v>14</v>
      </c>
      <c r="H3">
        <v>1</v>
      </c>
      <c r="I3" t="s">
        <v>49</v>
      </c>
      <c r="J3" t="s">
        <v>45</v>
      </c>
      <c r="K3" t="s">
        <v>46</v>
      </c>
      <c r="L3">
        <v>4.8571428571428568</v>
      </c>
      <c r="M3">
        <v>3</v>
      </c>
      <c r="N3" s="3">
        <v>3</v>
      </c>
      <c r="O3">
        <v>1</v>
      </c>
      <c r="P3" s="3">
        <v>1</v>
      </c>
      <c r="Q3" s="3" t="s">
        <v>89</v>
      </c>
      <c r="R3">
        <v>92217.061188000007</v>
      </c>
      <c r="S3" s="3">
        <v>24</v>
      </c>
      <c r="T3">
        <v>13</v>
      </c>
      <c r="U3">
        <f t="shared" ref="U3:U6" si="8">(R3/E3)*100</f>
        <v>24.902994496308189</v>
      </c>
      <c r="V3" s="5">
        <f t="shared" si="0"/>
        <v>2.6025552854120955</v>
      </c>
      <c r="W3" s="5">
        <f t="shared" ref="W3:W6" si="9">(F3/E3)*10000</f>
        <v>0.67511895780161657</v>
      </c>
      <c r="X3" s="5">
        <f t="shared" si="1"/>
        <v>1.9274363276104789</v>
      </c>
      <c r="Y3" s="6">
        <f t="shared" ref="Y3:Y6" si="10">(G3/E3)*10000</f>
        <v>0.37806661636890532</v>
      </c>
      <c r="Z3" s="6">
        <f t="shared" ref="Z3:Z6" si="11">(T3/R3)*10000</f>
        <v>1.4097174462648849</v>
      </c>
      <c r="AA3" s="6">
        <f t="shared" ref="AA3:AA6" si="12">Z3-Y3</f>
        <v>1.0316508298959797</v>
      </c>
    </row>
    <row r="4" spans="1:46" x14ac:dyDescent="0.25">
      <c r="A4" t="s">
        <v>7</v>
      </c>
      <c r="B4" t="s">
        <v>43</v>
      </c>
      <c r="C4" t="s">
        <v>8</v>
      </c>
      <c r="D4" t="s">
        <v>6</v>
      </c>
      <c r="E4">
        <v>752189.88471400004</v>
      </c>
      <c r="F4">
        <v>38</v>
      </c>
      <c r="G4">
        <v>20</v>
      </c>
      <c r="H4">
        <v>2</v>
      </c>
      <c r="I4" t="s">
        <v>44</v>
      </c>
      <c r="J4" t="s">
        <v>45</v>
      </c>
      <c r="K4" t="s">
        <v>46</v>
      </c>
      <c r="L4">
        <v>4.8571428571428568</v>
      </c>
      <c r="M4">
        <v>3</v>
      </c>
      <c r="N4" s="3">
        <v>3</v>
      </c>
      <c r="O4">
        <v>1</v>
      </c>
      <c r="P4" s="3">
        <v>1</v>
      </c>
      <c r="Q4" s="3" t="s">
        <v>89</v>
      </c>
      <c r="R4">
        <v>83685.77115</v>
      </c>
      <c r="S4" s="3">
        <v>11</v>
      </c>
      <c r="T4">
        <v>8</v>
      </c>
      <c r="U4">
        <f t="shared" si="8"/>
        <v>11.125617726409503</v>
      </c>
      <c r="V4" s="5">
        <f t="shared" si="0"/>
        <v>1.3144408958463663</v>
      </c>
      <c r="W4" s="5">
        <f t="shared" si="9"/>
        <v>0.50519158489413185</v>
      </c>
      <c r="X4" s="5">
        <f t="shared" si="1"/>
        <v>0.8092493109522344</v>
      </c>
      <c r="Y4" s="6">
        <f t="shared" si="10"/>
        <v>0.26589030783901674</v>
      </c>
      <c r="Z4" s="6">
        <f t="shared" si="11"/>
        <v>0.95595701516099374</v>
      </c>
      <c r="AA4" s="6">
        <f t="shared" si="12"/>
        <v>0.69006670732197706</v>
      </c>
      <c r="AB4" t="s">
        <v>47</v>
      </c>
      <c r="AC4" t="s">
        <v>13</v>
      </c>
      <c r="AD4" t="s">
        <v>48</v>
      </c>
      <c r="AE4">
        <v>5.4</v>
      </c>
      <c r="AF4">
        <v>3</v>
      </c>
      <c r="AG4">
        <v>0</v>
      </c>
      <c r="AH4">
        <v>0</v>
      </c>
      <c r="AK4">
        <v>109193.158308</v>
      </c>
      <c r="AL4" s="3">
        <v>1</v>
      </c>
      <c r="AM4">
        <v>1</v>
      </c>
      <c r="AN4">
        <f t="shared" ref="AN4:AN7" si="13">(AK4/X4)*100</f>
        <v>13493141.956403231</v>
      </c>
      <c r="AO4" s="5">
        <f t="shared" ref="AO4:AO7" si="14">(AL4/AK4)*10000</f>
        <v>9.1580829375711478E-2</v>
      </c>
      <c r="AP4" s="5">
        <f t="shared" ref="AP4:AP7" si="15">(Y4/X4)*10000</f>
        <v>3285.6414486920803</v>
      </c>
      <c r="AQ4" s="5">
        <f t="shared" ref="AQ4:AQ7" si="16">AO4-AP4</f>
        <v>-3285.5498678627046</v>
      </c>
      <c r="AR4" s="6">
        <f t="shared" ref="AR4:AR7" si="17">(Z4/X4)*10000</f>
        <v>11812.886365465423</v>
      </c>
      <c r="AS4" s="6">
        <f t="shared" ref="AS4:AS7" si="18">(AM4/AK4)*10000</f>
        <v>9.1580829375711478E-2</v>
      </c>
      <c r="AT4" s="6">
        <f t="shared" ref="AT4:AT7" si="19">AS4-AR4</f>
        <v>-11812.794784636048</v>
      </c>
    </row>
    <row r="5" spans="1:46" x14ac:dyDescent="0.25">
      <c r="A5" t="s">
        <v>9</v>
      </c>
      <c r="B5" t="s">
        <v>43</v>
      </c>
      <c r="C5" t="s">
        <v>10</v>
      </c>
      <c r="D5" t="s">
        <v>6</v>
      </c>
      <c r="E5">
        <v>384186.583576</v>
      </c>
      <c r="F5">
        <v>37</v>
      </c>
      <c r="G5">
        <v>15</v>
      </c>
      <c r="H5">
        <v>3</v>
      </c>
      <c r="I5" t="s">
        <v>52</v>
      </c>
      <c r="J5" t="s">
        <v>15</v>
      </c>
      <c r="K5" t="s">
        <v>46</v>
      </c>
      <c r="L5">
        <v>7.125</v>
      </c>
      <c r="M5">
        <v>4</v>
      </c>
      <c r="N5">
        <v>3</v>
      </c>
      <c r="O5">
        <v>1</v>
      </c>
      <c r="P5">
        <v>1</v>
      </c>
      <c r="Q5" t="s">
        <v>90</v>
      </c>
      <c r="R5">
        <v>72104.300264000005</v>
      </c>
      <c r="S5" s="3">
        <v>8</v>
      </c>
      <c r="T5">
        <v>4</v>
      </c>
      <c r="U5">
        <f t="shared" si="8"/>
        <v>18.768042234284916</v>
      </c>
      <c r="V5" s="5">
        <f t="shared" si="0"/>
        <v>1.1095038674127753</v>
      </c>
      <c r="W5" s="5">
        <f t="shared" si="9"/>
        <v>0.96307371422512578</v>
      </c>
      <c r="X5" s="5">
        <f t="shared" si="1"/>
        <v>0.14643015318764951</v>
      </c>
      <c r="Y5" s="6">
        <f t="shared" si="10"/>
        <v>0.39043528955072665</v>
      </c>
      <c r="Z5" s="6">
        <f t="shared" si="11"/>
        <v>0.55475193370638765</v>
      </c>
      <c r="AA5" s="6">
        <f t="shared" si="12"/>
        <v>0.164316644155661</v>
      </c>
      <c r="AB5" t="s">
        <v>50</v>
      </c>
      <c r="AC5" t="s">
        <v>51</v>
      </c>
      <c r="AD5" t="s">
        <v>48</v>
      </c>
      <c r="AE5">
        <v>4</v>
      </c>
      <c r="AF5">
        <v>3</v>
      </c>
      <c r="AG5">
        <v>2</v>
      </c>
      <c r="AH5">
        <v>1</v>
      </c>
      <c r="AK5">
        <v>8455.9138239999993</v>
      </c>
      <c r="AL5" s="3">
        <v>0</v>
      </c>
      <c r="AM5">
        <v>0</v>
      </c>
      <c r="AN5">
        <f t="shared" si="13"/>
        <v>5774708.0365092475</v>
      </c>
      <c r="AO5" s="5">
        <f t="shared" si="14"/>
        <v>0</v>
      </c>
      <c r="AP5" s="5">
        <f t="shared" si="15"/>
        <v>26663.585405827296</v>
      </c>
      <c r="AQ5" s="5">
        <f t="shared" si="16"/>
        <v>-26663.585405827296</v>
      </c>
      <c r="AR5" s="6">
        <f t="shared" si="17"/>
        <v>37885.088667186996</v>
      </c>
      <c r="AS5" s="6">
        <f t="shared" si="18"/>
        <v>0</v>
      </c>
      <c r="AT5" s="6">
        <f t="shared" si="19"/>
        <v>-37885.088667186996</v>
      </c>
    </row>
    <row r="6" spans="1:46" x14ac:dyDescent="0.25">
      <c r="A6" s="3" t="s">
        <v>11</v>
      </c>
      <c r="B6" s="3" t="s">
        <v>55</v>
      </c>
      <c r="C6" s="3" t="s">
        <v>10</v>
      </c>
      <c r="D6" s="3" t="s">
        <v>6</v>
      </c>
      <c r="E6" s="3">
        <v>384186.583576</v>
      </c>
      <c r="F6" s="3">
        <v>25</v>
      </c>
      <c r="G6" s="3">
        <v>9</v>
      </c>
      <c r="H6" s="3">
        <v>3</v>
      </c>
      <c r="I6" s="3" t="s">
        <v>53</v>
      </c>
      <c r="J6" s="3" t="s">
        <v>54</v>
      </c>
      <c r="K6" s="3" t="s">
        <v>46</v>
      </c>
      <c r="L6" s="3">
        <v>3.75</v>
      </c>
      <c r="M6" s="3">
        <v>2</v>
      </c>
      <c r="N6" s="3">
        <v>3</v>
      </c>
      <c r="O6">
        <v>1</v>
      </c>
      <c r="P6" s="3">
        <v>1</v>
      </c>
      <c r="Q6" s="3" t="s">
        <v>89</v>
      </c>
      <c r="R6" s="3">
        <v>15630.453299000001</v>
      </c>
      <c r="S6" s="3">
        <v>11</v>
      </c>
      <c r="T6" s="3">
        <v>3</v>
      </c>
      <c r="U6">
        <f t="shared" si="8"/>
        <v>4.0684537064027841</v>
      </c>
      <c r="V6" s="3">
        <f t="shared" si="0"/>
        <v>7.037543818837138</v>
      </c>
      <c r="W6" s="5">
        <f t="shared" si="9"/>
        <v>0.65072548258454443</v>
      </c>
      <c r="X6" s="3">
        <f t="shared" si="1"/>
        <v>6.3868183362525937</v>
      </c>
      <c r="Y6" s="6">
        <f t="shared" si="10"/>
        <v>0.23426117373043598</v>
      </c>
      <c r="Z6" s="6">
        <f t="shared" si="11"/>
        <v>1.9193301324101284</v>
      </c>
      <c r="AA6" s="6">
        <f t="shared" si="12"/>
        <v>1.6850689586796923</v>
      </c>
      <c r="AB6" s="3" t="s">
        <v>50</v>
      </c>
      <c r="AC6" s="3" t="s">
        <v>51</v>
      </c>
      <c r="AD6" s="3" t="s">
        <v>48</v>
      </c>
      <c r="AE6" s="3">
        <v>4</v>
      </c>
      <c r="AF6" s="3">
        <v>3</v>
      </c>
      <c r="AG6" s="3">
        <v>0</v>
      </c>
      <c r="AH6">
        <v>0</v>
      </c>
      <c r="AI6" s="3"/>
      <c r="AJ6" s="3"/>
      <c r="AK6">
        <v>8455.9138239999993</v>
      </c>
      <c r="AL6" s="3">
        <v>4</v>
      </c>
      <c r="AM6">
        <v>1</v>
      </c>
      <c r="AN6">
        <f t="shared" si="13"/>
        <v>132396.34163387568</v>
      </c>
      <c r="AO6" s="5">
        <f t="shared" si="14"/>
        <v>4.7304171769667267</v>
      </c>
      <c r="AP6" s="5">
        <f t="shared" si="15"/>
        <v>366.7885344424663</v>
      </c>
      <c r="AQ6" s="5">
        <f t="shared" si="16"/>
        <v>-362.05811726549956</v>
      </c>
      <c r="AR6" s="6">
        <f t="shared" si="17"/>
        <v>3005.1428291230804</v>
      </c>
      <c r="AS6" s="6">
        <f t="shared" si="18"/>
        <v>1.1826042942416817</v>
      </c>
      <c r="AT6" s="6">
        <f t="shared" si="19"/>
        <v>-3003.9602248288388</v>
      </c>
    </row>
    <row r="7" spans="1:46" x14ac:dyDescent="0.25">
      <c r="A7" t="s">
        <v>12</v>
      </c>
      <c r="B7" s="3" t="s">
        <v>43</v>
      </c>
      <c r="C7" t="s">
        <v>13</v>
      </c>
      <c r="D7" t="s">
        <v>6</v>
      </c>
      <c r="E7">
        <v>679462.95475799998</v>
      </c>
      <c r="F7">
        <v>25</v>
      </c>
      <c r="G7">
        <v>15</v>
      </c>
      <c r="H7">
        <v>3</v>
      </c>
      <c r="I7" t="s">
        <v>60</v>
      </c>
      <c r="J7" s="3" t="s">
        <v>61</v>
      </c>
      <c r="K7" t="s">
        <v>46</v>
      </c>
      <c r="L7">
        <v>4</v>
      </c>
      <c r="M7">
        <v>0</v>
      </c>
      <c r="N7">
        <v>1</v>
      </c>
      <c r="O7">
        <v>1</v>
      </c>
      <c r="P7">
        <v>2</v>
      </c>
      <c r="Q7" t="s">
        <v>92</v>
      </c>
      <c r="R7">
        <v>29151.111778999999</v>
      </c>
      <c r="S7" s="3">
        <v>4</v>
      </c>
      <c r="T7" s="3">
        <v>2</v>
      </c>
      <c r="U7">
        <f>(R7/E7)*100</f>
        <v>4.2903165764765747</v>
      </c>
      <c r="V7" s="5">
        <f>(S7/R7)*10000</f>
        <v>1.3721603588654676</v>
      </c>
      <c r="W7" s="5">
        <f>(F7/E7)*10000</f>
        <v>0.36793764582653504</v>
      </c>
      <c r="X7" s="5">
        <f>V7-W7</f>
        <v>1.0042227130389325</v>
      </c>
      <c r="Y7" s="6">
        <f>(G7/E7)*10000</f>
        <v>0.22076258749592104</v>
      </c>
      <c r="Z7" s="6">
        <f>(T7/R7)*10000</f>
        <v>0.68608017943273381</v>
      </c>
      <c r="AA7" s="6">
        <f>Z7-Y7</f>
        <v>0.46531759193681277</v>
      </c>
      <c r="AB7" t="s">
        <v>57</v>
      </c>
      <c r="AC7" s="3" t="s">
        <v>58</v>
      </c>
      <c r="AD7" t="s">
        <v>48</v>
      </c>
      <c r="AE7">
        <v>4.333333333333333</v>
      </c>
      <c r="AF7">
        <v>2</v>
      </c>
      <c r="AG7">
        <v>0</v>
      </c>
      <c r="AH7">
        <v>0</v>
      </c>
      <c r="AK7" s="3">
        <v>201920.921768</v>
      </c>
      <c r="AL7" s="3">
        <v>9</v>
      </c>
      <c r="AM7" s="3">
        <v>4</v>
      </c>
      <c r="AN7">
        <f t="shared" si="13"/>
        <v>20107185.30324376</v>
      </c>
      <c r="AO7" s="3">
        <f t="shared" si="14"/>
        <v>0.4457190429400219</v>
      </c>
      <c r="AP7" s="5">
        <f t="shared" si="15"/>
        <v>2198.3429037156457</v>
      </c>
      <c r="AQ7" s="3">
        <f t="shared" si="16"/>
        <v>-2197.8971846727059</v>
      </c>
      <c r="AR7" s="6">
        <f t="shared" si="17"/>
        <v>6831.9524197630381</v>
      </c>
      <c r="AS7" s="6">
        <f t="shared" si="18"/>
        <v>0.1980973524177875</v>
      </c>
      <c r="AT7" s="6">
        <f t="shared" si="19"/>
        <v>-6831.7543224106203</v>
      </c>
    </row>
    <row r="8" spans="1:46" x14ac:dyDescent="0.25">
      <c r="A8" t="s">
        <v>14</v>
      </c>
      <c r="B8" s="4" t="s">
        <v>59</v>
      </c>
      <c r="C8" t="s">
        <v>15</v>
      </c>
      <c r="D8" t="s">
        <v>6</v>
      </c>
      <c r="E8">
        <v>497381.23000700003</v>
      </c>
      <c r="F8">
        <v>26</v>
      </c>
      <c r="G8">
        <v>6</v>
      </c>
      <c r="H8">
        <v>3</v>
      </c>
      <c r="I8" t="s">
        <v>52</v>
      </c>
      <c r="J8" s="3" t="s">
        <v>15</v>
      </c>
      <c r="K8" t="s">
        <v>46</v>
      </c>
      <c r="L8">
        <v>7.8181818181818183</v>
      </c>
      <c r="M8">
        <v>5</v>
      </c>
      <c r="N8" s="4">
        <v>4</v>
      </c>
      <c r="O8">
        <v>1</v>
      </c>
      <c r="Q8" t="s">
        <v>91</v>
      </c>
      <c r="R8">
        <v>71944.624530000001</v>
      </c>
      <c r="S8" s="3">
        <v>11</v>
      </c>
      <c r="T8" s="3">
        <v>2</v>
      </c>
      <c r="U8">
        <f t="shared" ref="U8:U11" si="20">(R8/E8)*100</f>
        <v>14.464684268239768</v>
      </c>
      <c r="V8" s="5">
        <f t="shared" ref="V8:V11" si="21">(S8/R8)*10000</f>
        <v>1.5289537018034112</v>
      </c>
      <c r="W8" s="5">
        <f t="shared" ref="W8:W11" si="22">(F8/E8)*10000</f>
        <v>0.52273786044628345</v>
      </c>
      <c r="X8" s="5">
        <f t="shared" ref="X8:X11" si="23">V8-W8</f>
        <v>1.0062158413571276</v>
      </c>
      <c r="Y8" s="6">
        <f t="shared" ref="Y8:Y11" si="24">(G8/E8)*10000</f>
        <v>0.12063181394914234</v>
      </c>
      <c r="Z8" s="6">
        <f t="shared" ref="Z8:Z11" si="25">(T8/R8)*10000</f>
        <v>0.27799158214607472</v>
      </c>
      <c r="AA8" s="6">
        <f t="shared" ref="AA8:AA11" si="26">Z8-Y8</f>
        <v>0.15735976819693237</v>
      </c>
    </row>
    <row r="9" spans="1:46" x14ac:dyDescent="0.25">
      <c r="A9" t="s">
        <v>17</v>
      </c>
      <c r="B9" s="3" t="s">
        <v>43</v>
      </c>
      <c r="C9" t="s">
        <v>18</v>
      </c>
      <c r="D9" t="s">
        <v>6</v>
      </c>
      <c r="E9">
        <v>364974.9</v>
      </c>
      <c r="F9">
        <v>29</v>
      </c>
      <c r="G9">
        <v>7</v>
      </c>
      <c r="H9">
        <v>1</v>
      </c>
      <c r="I9" t="s">
        <v>93</v>
      </c>
      <c r="J9" s="3" t="s">
        <v>58</v>
      </c>
      <c r="K9" t="s">
        <v>48</v>
      </c>
      <c r="L9" t="s">
        <v>94</v>
      </c>
      <c r="M9">
        <v>1</v>
      </c>
      <c r="N9">
        <v>0</v>
      </c>
      <c r="O9">
        <v>0</v>
      </c>
      <c r="R9">
        <v>501938.70500000002</v>
      </c>
      <c r="S9" s="3">
        <v>0</v>
      </c>
      <c r="T9" s="3">
        <v>0</v>
      </c>
      <c r="U9">
        <f t="shared" si="20"/>
        <v>137.52691075468476</v>
      </c>
      <c r="V9" s="5">
        <f t="shared" si="21"/>
        <v>0</v>
      </c>
      <c r="W9" s="5">
        <f t="shared" si="22"/>
        <v>0.79457518859516085</v>
      </c>
      <c r="X9" s="5">
        <f t="shared" si="23"/>
        <v>-0.79457518859516085</v>
      </c>
      <c r="Y9" s="6">
        <f t="shared" si="24"/>
        <v>0.19179401104021127</v>
      </c>
      <c r="Z9" s="6">
        <f t="shared" si="25"/>
        <v>0</v>
      </c>
      <c r="AA9" s="6">
        <f t="shared" si="26"/>
        <v>-0.19179401104021127</v>
      </c>
    </row>
    <row r="10" spans="1:46" x14ac:dyDescent="0.25">
      <c r="A10" t="s">
        <v>11</v>
      </c>
      <c r="B10" s="3" t="s">
        <v>55</v>
      </c>
      <c r="C10" t="s">
        <v>10</v>
      </c>
      <c r="D10" t="s">
        <v>95</v>
      </c>
      <c r="E10">
        <v>478286.1</v>
      </c>
      <c r="F10">
        <v>10</v>
      </c>
      <c r="G10">
        <v>2</v>
      </c>
      <c r="H10">
        <v>3</v>
      </c>
      <c r="I10" s="3" t="s">
        <v>53</v>
      </c>
      <c r="J10" s="3" t="s">
        <v>54</v>
      </c>
      <c r="K10" s="3" t="s">
        <v>46</v>
      </c>
      <c r="L10">
        <v>3</v>
      </c>
      <c r="M10">
        <v>1</v>
      </c>
      <c r="N10" s="3">
        <v>3</v>
      </c>
      <c r="O10" s="3">
        <v>1</v>
      </c>
      <c r="R10">
        <v>6200</v>
      </c>
      <c r="S10" s="3">
        <v>0</v>
      </c>
      <c r="T10" s="3">
        <v>0</v>
      </c>
      <c r="U10">
        <f t="shared" si="20"/>
        <v>1.2962952508969003</v>
      </c>
      <c r="V10" s="5">
        <f t="shared" si="21"/>
        <v>0</v>
      </c>
      <c r="W10" s="5">
        <f t="shared" si="22"/>
        <v>0.20907987917691942</v>
      </c>
      <c r="X10" s="5">
        <f t="shared" si="23"/>
        <v>-0.20907987917691942</v>
      </c>
      <c r="Y10" s="6">
        <f t="shared" si="24"/>
        <v>4.1815975835383885E-2</v>
      </c>
      <c r="Z10" s="6">
        <f t="shared" si="25"/>
        <v>0</v>
      </c>
      <c r="AA10" s="6">
        <f t="shared" si="26"/>
        <v>-4.1815975835383885E-2</v>
      </c>
      <c r="AB10" s="3" t="s">
        <v>50</v>
      </c>
      <c r="AC10" s="3" t="s">
        <v>51</v>
      </c>
      <c r="AD10" s="3" t="s">
        <v>48</v>
      </c>
      <c r="AE10">
        <v>3.8</v>
      </c>
      <c r="AF10">
        <v>0</v>
      </c>
      <c r="AG10" s="3">
        <v>0</v>
      </c>
      <c r="AH10">
        <v>0</v>
      </c>
      <c r="AK10">
        <v>569</v>
      </c>
      <c r="AL10" s="3">
        <v>0</v>
      </c>
      <c r="AM10" s="3">
        <v>0</v>
      </c>
      <c r="AN10">
        <f t="shared" ref="AN10:AN11" si="27">(AK10/X10)*100</f>
        <v>-272144.79090000002</v>
      </c>
      <c r="AO10" s="5">
        <f t="shared" ref="AO10:AO11" si="28">(AL10/AK10)*10000</f>
        <v>0</v>
      </c>
      <c r="AP10" s="5">
        <f t="shared" ref="AP10:AP11" si="29">(Y10/X10)*10000</f>
        <v>-2000</v>
      </c>
      <c r="AQ10" s="5">
        <f t="shared" ref="AQ10:AQ11" si="30">AO10-AP10</f>
        <v>2000</v>
      </c>
      <c r="AR10" s="6">
        <f t="shared" ref="AR10:AR11" si="31">(Z10/X10)*10000</f>
        <v>0</v>
      </c>
      <c r="AS10" s="6">
        <f t="shared" ref="AS10:AS11" si="32">(AM10/AK10)*10000</f>
        <v>0</v>
      </c>
      <c r="AT10" s="6">
        <f t="shared" ref="AT10:AT11" si="33">AS10-AR10</f>
        <v>0</v>
      </c>
    </row>
    <row r="11" spans="1:46" x14ac:dyDescent="0.25">
      <c r="A11" t="s">
        <v>9</v>
      </c>
      <c r="B11" s="3" t="s">
        <v>43</v>
      </c>
      <c r="C11" t="s">
        <v>10</v>
      </c>
      <c r="D11" t="s">
        <v>95</v>
      </c>
      <c r="E11">
        <v>478286.1</v>
      </c>
      <c r="F11">
        <v>11</v>
      </c>
      <c r="G11">
        <v>4</v>
      </c>
      <c r="H11">
        <v>3</v>
      </c>
      <c r="I11" s="3" t="s">
        <v>53</v>
      </c>
      <c r="J11" s="3" t="s">
        <v>54</v>
      </c>
      <c r="K11" s="3" t="s">
        <v>46</v>
      </c>
      <c r="L11">
        <v>3</v>
      </c>
      <c r="M11">
        <v>1</v>
      </c>
      <c r="N11">
        <v>2</v>
      </c>
      <c r="O11">
        <v>2</v>
      </c>
      <c r="R11">
        <v>6200</v>
      </c>
      <c r="S11" s="3">
        <v>0</v>
      </c>
      <c r="T11" s="3">
        <v>0</v>
      </c>
      <c r="U11">
        <f t="shared" si="20"/>
        <v>1.2962952508969003</v>
      </c>
      <c r="V11" s="5">
        <f t="shared" si="21"/>
        <v>0</v>
      </c>
      <c r="W11" s="5">
        <f t="shared" si="22"/>
        <v>0.22998786709461139</v>
      </c>
      <c r="X11" s="5">
        <f t="shared" si="23"/>
        <v>-0.22998786709461139</v>
      </c>
      <c r="Y11" s="6">
        <f t="shared" si="24"/>
        <v>8.3631951670767771E-2</v>
      </c>
      <c r="Z11" s="6">
        <f t="shared" si="25"/>
        <v>0</v>
      </c>
      <c r="AA11" s="6">
        <f t="shared" si="26"/>
        <v>-8.3631951670767771E-2</v>
      </c>
      <c r="AB11" s="3" t="s">
        <v>50</v>
      </c>
      <c r="AC11" s="3" t="s">
        <v>51</v>
      </c>
      <c r="AD11" s="3" t="s">
        <v>48</v>
      </c>
      <c r="AE11">
        <v>3.8</v>
      </c>
      <c r="AF11">
        <v>0</v>
      </c>
      <c r="AG11">
        <v>2</v>
      </c>
      <c r="AH11" s="3">
        <v>1</v>
      </c>
      <c r="AK11">
        <v>569</v>
      </c>
      <c r="AL11" s="3">
        <v>0</v>
      </c>
      <c r="AM11" s="3">
        <v>0</v>
      </c>
      <c r="AN11">
        <f t="shared" si="27"/>
        <v>-247404.35536363634</v>
      </c>
      <c r="AO11" s="5">
        <f t="shared" si="28"/>
        <v>0</v>
      </c>
      <c r="AP11" s="5">
        <f t="shared" si="29"/>
        <v>-3636.363636363636</v>
      </c>
      <c r="AQ11" s="5">
        <f t="shared" si="30"/>
        <v>3636.363636363636</v>
      </c>
      <c r="AR11" s="6">
        <f t="shared" si="31"/>
        <v>0</v>
      </c>
      <c r="AS11" s="6">
        <f t="shared" si="32"/>
        <v>0</v>
      </c>
      <c r="AT11" s="6">
        <f t="shared" si="33"/>
        <v>0</v>
      </c>
    </row>
    <row r="27" spans="1:27" x14ac:dyDescent="0.25">
      <c r="A27" t="s">
        <v>11</v>
      </c>
      <c r="B27" s="3" t="s">
        <v>55</v>
      </c>
      <c r="C27" t="s">
        <v>10</v>
      </c>
      <c r="D27" t="s">
        <v>95</v>
      </c>
      <c r="E27">
        <v>478286.1</v>
      </c>
      <c r="F27">
        <v>10</v>
      </c>
      <c r="G27">
        <v>2</v>
      </c>
      <c r="H27">
        <v>3</v>
      </c>
      <c r="I27" s="3" t="s">
        <v>50</v>
      </c>
      <c r="J27" s="3" t="s">
        <v>51</v>
      </c>
      <c r="K27" s="3" t="s">
        <v>48</v>
      </c>
      <c r="L27">
        <v>3.8</v>
      </c>
      <c r="M27">
        <v>0</v>
      </c>
      <c r="N27" s="3">
        <v>0</v>
      </c>
      <c r="O27">
        <v>0</v>
      </c>
      <c r="R27">
        <v>569</v>
      </c>
      <c r="S27" s="3">
        <v>0</v>
      </c>
      <c r="T27" s="3">
        <v>0</v>
      </c>
      <c r="U27">
        <f t="shared" ref="U27:U32" si="34">(R27/E27)*100</f>
        <v>0.11896645125166715</v>
      </c>
      <c r="V27" s="5">
        <f t="shared" ref="V27:V32" si="35">(S27/R27)*10000</f>
        <v>0</v>
      </c>
      <c r="W27" s="5">
        <f t="shared" ref="W27:W32" si="36">(F27/E27)*10000</f>
        <v>0.20907987917691942</v>
      </c>
      <c r="X27" s="5">
        <f t="shared" ref="X27:X32" si="37">V27-W27</f>
        <v>-0.20907987917691942</v>
      </c>
      <c r="Y27" s="6">
        <f t="shared" ref="Y27:Y32" si="38">(G27/E27)*10000</f>
        <v>4.1815975835383885E-2</v>
      </c>
      <c r="Z27" s="6">
        <f t="shared" ref="Z27:Z32" si="39">(T27/R27)*10000</f>
        <v>0</v>
      </c>
      <c r="AA27" s="6">
        <f t="shared" ref="AA27:AA32" si="40">Z27-Y27</f>
        <v>-4.1815975835383885E-2</v>
      </c>
    </row>
    <row r="28" spans="1:27" x14ac:dyDescent="0.25">
      <c r="A28" t="s">
        <v>11</v>
      </c>
      <c r="B28" s="3" t="s">
        <v>55</v>
      </c>
      <c r="C28" t="s">
        <v>10</v>
      </c>
      <c r="D28" t="s">
        <v>95</v>
      </c>
      <c r="E28">
        <v>478286.1</v>
      </c>
      <c r="F28">
        <v>10</v>
      </c>
      <c r="G28">
        <v>2</v>
      </c>
      <c r="H28">
        <v>3</v>
      </c>
      <c r="I28" s="3" t="s">
        <v>52</v>
      </c>
      <c r="J28" s="3" t="s">
        <v>15</v>
      </c>
      <c r="K28" s="3" t="s">
        <v>46</v>
      </c>
      <c r="L28">
        <v>3</v>
      </c>
      <c r="M28">
        <v>6</v>
      </c>
      <c r="N28" s="3">
        <v>1</v>
      </c>
      <c r="O28" s="3">
        <v>0</v>
      </c>
      <c r="R28">
        <v>428621</v>
      </c>
      <c r="S28" s="3">
        <v>0</v>
      </c>
      <c r="T28" s="3">
        <v>0</v>
      </c>
      <c r="U28">
        <f t="shared" si="34"/>
        <v>89.616026892690385</v>
      </c>
      <c r="V28" s="5">
        <f t="shared" si="35"/>
        <v>0</v>
      </c>
      <c r="W28" s="5">
        <f t="shared" si="36"/>
        <v>0.20907987917691942</v>
      </c>
      <c r="X28" s="5">
        <f t="shared" si="37"/>
        <v>-0.20907987917691942</v>
      </c>
      <c r="Y28" s="6">
        <f t="shared" si="38"/>
        <v>4.1815975835383885E-2</v>
      </c>
      <c r="Z28" s="6">
        <f t="shared" si="39"/>
        <v>0</v>
      </c>
      <c r="AA28" s="6">
        <f t="shared" si="40"/>
        <v>-4.1815975835383885E-2</v>
      </c>
    </row>
    <row r="29" spans="1:27" x14ac:dyDescent="0.25">
      <c r="A29" t="s">
        <v>11</v>
      </c>
      <c r="B29" s="3" t="s">
        <v>55</v>
      </c>
      <c r="C29" t="s">
        <v>10</v>
      </c>
      <c r="D29" t="s">
        <v>95</v>
      </c>
      <c r="E29">
        <v>478286.1</v>
      </c>
      <c r="F29">
        <v>10</v>
      </c>
      <c r="G29">
        <v>2</v>
      </c>
      <c r="H29">
        <v>3</v>
      </c>
      <c r="I29" s="3" t="s">
        <v>53</v>
      </c>
      <c r="J29" s="3" t="s">
        <v>54</v>
      </c>
      <c r="K29" s="3" t="s">
        <v>46</v>
      </c>
      <c r="L29">
        <v>3</v>
      </c>
      <c r="M29">
        <v>1</v>
      </c>
      <c r="N29" s="3">
        <v>3</v>
      </c>
      <c r="O29" s="3">
        <v>1</v>
      </c>
      <c r="R29">
        <v>6200</v>
      </c>
      <c r="S29" s="3">
        <v>0</v>
      </c>
      <c r="T29" s="3">
        <v>0</v>
      </c>
      <c r="U29">
        <f t="shared" si="34"/>
        <v>1.2962952508969003</v>
      </c>
      <c r="V29" s="5">
        <f t="shared" si="35"/>
        <v>0</v>
      </c>
      <c r="W29" s="5">
        <f t="shared" si="36"/>
        <v>0.20907987917691942</v>
      </c>
      <c r="X29" s="5">
        <f t="shared" si="37"/>
        <v>-0.20907987917691942</v>
      </c>
      <c r="Y29" s="6">
        <f t="shared" si="38"/>
        <v>4.1815975835383885E-2</v>
      </c>
      <c r="Z29" s="6">
        <f t="shared" si="39"/>
        <v>0</v>
      </c>
      <c r="AA29" s="6">
        <f t="shared" si="40"/>
        <v>-4.1815975835383885E-2</v>
      </c>
    </row>
    <row r="30" spans="1:27" x14ac:dyDescent="0.25">
      <c r="A30" t="s">
        <v>9</v>
      </c>
      <c r="B30" s="3" t="s">
        <v>43</v>
      </c>
      <c r="C30" t="s">
        <v>10</v>
      </c>
      <c r="D30" t="s">
        <v>95</v>
      </c>
      <c r="E30">
        <v>478286.1</v>
      </c>
      <c r="F30">
        <v>11</v>
      </c>
      <c r="G30">
        <v>4</v>
      </c>
      <c r="H30">
        <v>3</v>
      </c>
      <c r="I30" s="3" t="s">
        <v>50</v>
      </c>
      <c r="J30" s="3" t="s">
        <v>51</v>
      </c>
      <c r="K30" s="3" t="s">
        <v>48</v>
      </c>
      <c r="L30">
        <v>3.8</v>
      </c>
      <c r="M30">
        <v>0</v>
      </c>
      <c r="N30">
        <v>2</v>
      </c>
      <c r="O30" s="3">
        <v>1</v>
      </c>
      <c r="R30">
        <v>569</v>
      </c>
      <c r="S30" s="3">
        <v>0</v>
      </c>
      <c r="T30" s="3">
        <v>0</v>
      </c>
      <c r="U30">
        <f t="shared" si="34"/>
        <v>0.11896645125166715</v>
      </c>
      <c r="V30" s="5">
        <f t="shared" si="35"/>
        <v>0</v>
      </c>
      <c r="W30" s="5">
        <f t="shared" si="36"/>
        <v>0.22998786709461139</v>
      </c>
      <c r="X30" s="5">
        <f t="shared" si="37"/>
        <v>-0.22998786709461139</v>
      </c>
      <c r="Y30" s="6">
        <f t="shared" si="38"/>
        <v>8.3631951670767771E-2</v>
      </c>
      <c r="Z30" s="6">
        <f t="shared" si="39"/>
        <v>0</v>
      </c>
      <c r="AA30" s="6">
        <f t="shared" si="40"/>
        <v>-8.3631951670767771E-2</v>
      </c>
    </row>
    <row r="31" spans="1:27" x14ac:dyDescent="0.25">
      <c r="A31" t="s">
        <v>9</v>
      </c>
      <c r="B31" s="3" t="s">
        <v>43</v>
      </c>
      <c r="C31" t="s">
        <v>10</v>
      </c>
      <c r="D31" t="s">
        <v>95</v>
      </c>
      <c r="E31">
        <v>478286.1</v>
      </c>
      <c r="F31">
        <v>11</v>
      </c>
      <c r="G31">
        <v>4</v>
      </c>
      <c r="H31">
        <v>3</v>
      </c>
      <c r="I31" s="3" t="s">
        <v>52</v>
      </c>
      <c r="J31" s="3" t="s">
        <v>15</v>
      </c>
      <c r="K31" s="3" t="s">
        <v>46</v>
      </c>
      <c r="L31">
        <v>3</v>
      </c>
      <c r="M31">
        <v>6</v>
      </c>
      <c r="N31">
        <v>2</v>
      </c>
      <c r="O31">
        <v>0</v>
      </c>
      <c r="R31">
        <v>428621</v>
      </c>
      <c r="S31" s="3">
        <v>0</v>
      </c>
      <c r="T31" s="3">
        <v>0</v>
      </c>
      <c r="U31">
        <f t="shared" si="34"/>
        <v>89.616026892690385</v>
      </c>
      <c r="V31" s="5">
        <f t="shared" si="35"/>
        <v>0</v>
      </c>
      <c r="W31" s="5">
        <f t="shared" si="36"/>
        <v>0.22998786709461139</v>
      </c>
      <c r="X31" s="5">
        <f t="shared" si="37"/>
        <v>-0.22998786709461139</v>
      </c>
      <c r="Y31" s="6">
        <f t="shared" si="38"/>
        <v>8.3631951670767771E-2</v>
      </c>
      <c r="Z31" s="6">
        <f t="shared" si="39"/>
        <v>0</v>
      </c>
      <c r="AA31" s="6">
        <f t="shared" si="40"/>
        <v>-8.3631951670767771E-2</v>
      </c>
    </row>
    <row r="32" spans="1:27" x14ac:dyDescent="0.25">
      <c r="A32" t="s">
        <v>9</v>
      </c>
      <c r="B32" s="3" t="s">
        <v>43</v>
      </c>
      <c r="C32" t="s">
        <v>10</v>
      </c>
      <c r="D32" t="s">
        <v>95</v>
      </c>
      <c r="E32">
        <v>478286.1</v>
      </c>
      <c r="F32">
        <v>11</v>
      </c>
      <c r="G32">
        <v>4</v>
      </c>
      <c r="H32">
        <v>3</v>
      </c>
      <c r="I32" s="3" t="s">
        <v>53</v>
      </c>
      <c r="J32" s="3" t="s">
        <v>54</v>
      </c>
      <c r="K32" s="3" t="s">
        <v>46</v>
      </c>
      <c r="L32">
        <v>3</v>
      </c>
      <c r="M32">
        <v>1</v>
      </c>
      <c r="N32">
        <v>2</v>
      </c>
      <c r="O32">
        <v>2</v>
      </c>
      <c r="R32">
        <v>6200</v>
      </c>
      <c r="S32" s="3">
        <v>0</v>
      </c>
      <c r="T32" s="3">
        <v>0</v>
      </c>
      <c r="U32">
        <f t="shared" si="34"/>
        <v>1.2962952508969003</v>
      </c>
      <c r="V32" s="5">
        <f t="shared" si="35"/>
        <v>0</v>
      </c>
      <c r="W32" s="5">
        <f t="shared" si="36"/>
        <v>0.22998786709461139</v>
      </c>
      <c r="X32" s="5">
        <f t="shared" si="37"/>
        <v>-0.22998786709461139</v>
      </c>
      <c r="Y32" s="6">
        <f t="shared" si="38"/>
        <v>8.3631951670767771E-2</v>
      </c>
      <c r="Z32" s="6">
        <f t="shared" si="39"/>
        <v>0</v>
      </c>
      <c r="AA32" s="6">
        <f t="shared" si="40"/>
        <v>-8.363195167076777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topLeftCell="E1" workbookViewId="0">
      <selection activeCell="V14" sqref="V14"/>
    </sheetView>
  </sheetViews>
  <sheetFormatPr defaultRowHeight="15" x14ac:dyDescent="0.25"/>
  <sheetData>
    <row r="1" spans="1:24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136</v>
      </c>
      <c r="L1" t="s">
        <v>81</v>
      </c>
      <c r="M1" t="s">
        <v>41</v>
      </c>
      <c r="N1" t="s">
        <v>42</v>
      </c>
      <c r="O1" s="3" t="s">
        <v>141</v>
      </c>
      <c r="P1" s="3" t="s">
        <v>142</v>
      </c>
      <c r="Q1" t="s">
        <v>37</v>
      </c>
      <c r="R1" t="s">
        <v>38</v>
      </c>
      <c r="S1" t="s">
        <v>136</v>
      </c>
      <c r="T1" t="s">
        <v>81</v>
      </c>
      <c r="U1" t="s">
        <v>41</v>
      </c>
      <c r="V1" t="s">
        <v>42</v>
      </c>
      <c r="W1" s="3" t="s">
        <v>144</v>
      </c>
      <c r="X1" s="3" t="s">
        <v>143</v>
      </c>
    </row>
    <row r="2" spans="1:24" x14ac:dyDescent="0.25">
      <c r="A2" t="s">
        <v>7</v>
      </c>
      <c r="B2" t="s">
        <v>43</v>
      </c>
      <c r="C2" t="s">
        <v>8</v>
      </c>
      <c r="D2" t="s">
        <v>16</v>
      </c>
      <c r="E2">
        <v>1111497.0458500001</v>
      </c>
      <c r="F2">
        <v>38</v>
      </c>
      <c r="G2">
        <v>12</v>
      </c>
      <c r="H2">
        <v>3</v>
      </c>
      <c r="I2" t="s">
        <v>44</v>
      </c>
      <c r="J2" t="s">
        <v>45</v>
      </c>
      <c r="K2">
        <v>3</v>
      </c>
      <c r="L2">
        <v>48763.303725999998</v>
      </c>
      <c r="M2" s="3">
        <v>6</v>
      </c>
      <c r="N2" s="3">
        <v>3</v>
      </c>
      <c r="O2" s="3">
        <f t="shared" ref="O2" si="0">(M2/L2)*10000</f>
        <v>1.2304334492416422</v>
      </c>
      <c r="P2" s="3">
        <f>(N2/L2)*10000</f>
        <v>0.61521672462082111</v>
      </c>
      <c r="Q2" t="s">
        <v>47</v>
      </c>
      <c r="R2" t="s">
        <v>13</v>
      </c>
      <c r="S2">
        <v>0</v>
      </c>
      <c r="T2">
        <v>170804.89350400001</v>
      </c>
      <c r="U2" s="3">
        <v>6</v>
      </c>
      <c r="V2" s="3">
        <v>2</v>
      </c>
      <c r="W2" s="3">
        <v>0.35127799191886083</v>
      </c>
      <c r="X2" s="3">
        <v>0.11709266397295361</v>
      </c>
    </row>
    <row r="3" spans="1:24" x14ac:dyDescent="0.25">
      <c r="A3" t="s">
        <v>7</v>
      </c>
      <c r="B3" t="s">
        <v>43</v>
      </c>
      <c r="C3" t="s">
        <v>8</v>
      </c>
      <c r="D3" t="s">
        <v>6</v>
      </c>
      <c r="E3">
        <v>752189.88471400004</v>
      </c>
      <c r="F3">
        <v>38</v>
      </c>
      <c r="G3">
        <v>20</v>
      </c>
      <c r="H3">
        <v>2</v>
      </c>
      <c r="I3" t="s">
        <v>47</v>
      </c>
      <c r="J3" t="s">
        <v>13</v>
      </c>
      <c r="K3">
        <v>1</v>
      </c>
      <c r="L3">
        <v>109193.158308</v>
      </c>
      <c r="M3">
        <v>1</v>
      </c>
      <c r="N3">
        <v>1</v>
      </c>
      <c r="O3" s="3">
        <v>9.1580829375711478E-2</v>
      </c>
      <c r="P3" s="3">
        <v>9.1580829375711478E-2</v>
      </c>
      <c r="Q3" t="s">
        <v>44</v>
      </c>
      <c r="R3" t="s">
        <v>45</v>
      </c>
      <c r="S3">
        <v>1</v>
      </c>
      <c r="T3">
        <v>83685.77115</v>
      </c>
      <c r="U3">
        <v>11</v>
      </c>
      <c r="V3">
        <v>8</v>
      </c>
      <c r="W3" s="3">
        <v>1.3144408958463663</v>
      </c>
      <c r="X3" s="3">
        <v>0.95595701516099374</v>
      </c>
    </row>
    <row r="4" spans="1:24" x14ac:dyDescent="0.25">
      <c r="A4" t="s">
        <v>9</v>
      </c>
      <c r="B4" t="s">
        <v>43</v>
      </c>
      <c r="C4" t="s">
        <v>10</v>
      </c>
      <c r="D4" t="s">
        <v>6</v>
      </c>
      <c r="E4">
        <v>384186.583576</v>
      </c>
      <c r="F4">
        <v>37</v>
      </c>
      <c r="G4">
        <v>15</v>
      </c>
      <c r="H4">
        <v>3</v>
      </c>
      <c r="I4" t="s">
        <v>52</v>
      </c>
      <c r="J4" t="s">
        <v>15</v>
      </c>
      <c r="K4">
        <v>2</v>
      </c>
      <c r="L4">
        <v>72104.300264000005</v>
      </c>
      <c r="M4" s="3">
        <v>8</v>
      </c>
      <c r="N4">
        <v>4</v>
      </c>
      <c r="O4" s="3">
        <f t="shared" ref="O4" si="1">(M4/L4)*10000</f>
        <v>1.1095038674127753</v>
      </c>
      <c r="P4" s="3">
        <f t="shared" ref="P4" si="2">(N4/L4)*10000</f>
        <v>0.55475193370638765</v>
      </c>
      <c r="Q4" t="s">
        <v>50</v>
      </c>
      <c r="R4" t="s">
        <v>51</v>
      </c>
      <c r="S4">
        <v>0</v>
      </c>
      <c r="T4">
        <v>8455.9138239999993</v>
      </c>
      <c r="U4" s="3">
        <v>0</v>
      </c>
      <c r="V4">
        <v>0</v>
      </c>
      <c r="W4" s="3">
        <v>0</v>
      </c>
      <c r="X4" s="3">
        <v>0</v>
      </c>
    </row>
    <row r="5" spans="1:24" x14ac:dyDescent="0.25">
      <c r="A5" t="s">
        <v>11</v>
      </c>
      <c r="B5" t="s">
        <v>55</v>
      </c>
      <c r="C5" t="s">
        <v>10</v>
      </c>
      <c r="D5" t="s">
        <v>6</v>
      </c>
      <c r="E5">
        <v>384186.583576</v>
      </c>
      <c r="F5">
        <v>25</v>
      </c>
      <c r="G5">
        <v>9</v>
      </c>
      <c r="H5">
        <v>3</v>
      </c>
      <c r="I5" t="s">
        <v>52</v>
      </c>
      <c r="J5" t="s">
        <v>15</v>
      </c>
      <c r="K5">
        <v>5</v>
      </c>
      <c r="L5">
        <v>72104.300264000005</v>
      </c>
      <c r="M5">
        <v>21</v>
      </c>
      <c r="N5">
        <v>4</v>
      </c>
      <c r="O5" s="3">
        <v>2.9124476519585354</v>
      </c>
      <c r="P5" s="3">
        <v>0.55475193370638765</v>
      </c>
      <c r="Q5" s="3" t="s">
        <v>50</v>
      </c>
      <c r="R5" s="3" t="s">
        <v>51</v>
      </c>
      <c r="S5" s="3">
        <v>0</v>
      </c>
      <c r="T5">
        <v>8455.9138239999993</v>
      </c>
      <c r="U5" s="3">
        <v>4</v>
      </c>
      <c r="V5">
        <v>1</v>
      </c>
      <c r="W5" s="3">
        <v>4.7304171769667267</v>
      </c>
      <c r="X5" s="3">
        <v>1.1826042942416817</v>
      </c>
    </row>
    <row r="6" spans="1:24" x14ac:dyDescent="0.25">
      <c r="A6" t="s">
        <v>12</v>
      </c>
      <c r="B6" s="3" t="s">
        <v>43</v>
      </c>
      <c r="C6" t="s">
        <v>13</v>
      </c>
      <c r="D6" t="s">
        <v>6</v>
      </c>
      <c r="E6">
        <v>679462.95475799998</v>
      </c>
      <c r="F6">
        <v>25</v>
      </c>
      <c r="G6">
        <v>15</v>
      </c>
      <c r="H6">
        <v>2</v>
      </c>
      <c r="I6" t="s">
        <v>57</v>
      </c>
      <c r="J6" s="3" t="s">
        <v>58</v>
      </c>
      <c r="K6" s="3">
        <v>1</v>
      </c>
      <c r="L6" s="3">
        <v>201920.921768</v>
      </c>
      <c r="M6" s="3">
        <v>9</v>
      </c>
      <c r="N6" s="3">
        <v>4</v>
      </c>
      <c r="O6" s="3">
        <f t="shared" ref="O6:O8" si="3">(M6/L6)*10000</f>
        <v>0.4457190429400219</v>
      </c>
      <c r="P6" s="3">
        <f t="shared" ref="P6:P8" si="4">(N6/L6)*10000</f>
        <v>0.1980973524177875</v>
      </c>
      <c r="Q6" t="s">
        <v>56</v>
      </c>
      <c r="R6" s="3" t="s">
        <v>8</v>
      </c>
      <c r="S6" s="3">
        <v>0</v>
      </c>
      <c r="T6" s="3">
        <v>94282.045947000006</v>
      </c>
      <c r="U6" s="3">
        <v>2</v>
      </c>
      <c r="V6" s="3">
        <v>1</v>
      </c>
      <c r="W6" s="3">
        <v>0.2121294653622903</v>
      </c>
      <c r="X6" s="3">
        <v>0.10606473268114515</v>
      </c>
    </row>
    <row r="7" spans="1:24" x14ac:dyDescent="0.25">
      <c r="A7" t="s">
        <v>11</v>
      </c>
      <c r="B7" s="3" t="s">
        <v>55</v>
      </c>
      <c r="C7" t="s">
        <v>10</v>
      </c>
      <c r="D7" t="s">
        <v>16</v>
      </c>
      <c r="E7">
        <v>478286.1</v>
      </c>
      <c r="F7">
        <v>10</v>
      </c>
      <c r="G7">
        <v>2</v>
      </c>
      <c r="H7">
        <v>3</v>
      </c>
      <c r="I7" s="3" t="s">
        <v>53</v>
      </c>
      <c r="J7" s="3" t="s">
        <v>54</v>
      </c>
      <c r="K7" s="3">
        <v>2</v>
      </c>
      <c r="L7">
        <v>6200</v>
      </c>
      <c r="M7" s="3">
        <v>0</v>
      </c>
      <c r="N7" s="3">
        <v>0</v>
      </c>
      <c r="O7" s="3">
        <f t="shared" si="3"/>
        <v>0</v>
      </c>
      <c r="P7" s="3">
        <f t="shared" si="4"/>
        <v>0</v>
      </c>
      <c r="Q7" s="3" t="s">
        <v>50</v>
      </c>
      <c r="R7" s="3" t="s">
        <v>51</v>
      </c>
      <c r="S7">
        <v>0</v>
      </c>
      <c r="T7">
        <v>569</v>
      </c>
      <c r="U7" s="3">
        <v>0</v>
      </c>
      <c r="V7" s="3">
        <v>0</v>
      </c>
      <c r="W7" s="3">
        <v>0</v>
      </c>
      <c r="X7" s="3">
        <v>0</v>
      </c>
    </row>
    <row r="8" spans="1:24" x14ac:dyDescent="0.25">
      <c r="A8" t="s">
        <v>9</v>
      </c>
      <c r="B8" s="3" t="s">
        <v>43</v>
      </c>
      <c r="C8" t="s">
        <v>10</v>
      </c>
      <c r="D8" t="s">
        <v>16</v>
      </c>
      <c r="E8">
        <v>478286.1</v>
      </c>
      <c r="F8">
        <v>11</v>
      </c>
      <c r="G8">
        <v>4</v>
      </c>
      <c r="H8">
        <v>3</v>
      </c>
      <c r="I8" s="3" t="s">
        <v>52</v>
      </c>
      <c r="J8" s="3" t="s">
        <v>15</v>
      </c>
      <c r="K8" s="3">
        <v>2</v>
      </c>
      <c r="L8">
        <v>428621</v>
      </c>
      <c r="M8" s="3">
        <v>0</v>
      </c>
      <c r="N8" s="3">
        <v>0</v>
      </c>
      <c r="O8" s="3">
        <f t="shared" si="3"/>
        <v>0</v>
      </c>
      <c r="P8" s="3">
        <f t="shared" si="4"/>
        <v>0</v>
      </c>
      <c r="Q8" s="3" t="s">
        <v>50</v>
      </c>
      <c r="R8" s="3" t="s">
        <v>51</v>
      </c>
      <c r="S8" s="3">
        <v>1</v>
      </c>
      <c r="T8">
        <v>569</v>
      </c>
      <c r="U8" s="3">
        <v>0</v>
      </c>
      <c r="V8" s="3">
        <v>0</v>
      </c>
      <c r="W8" s="3">
        <v>0</v>
      </c>
      <c r="X8" s="3">
        <v>0</v>
      </c>
    </row>
    <row r="25" spans="1:1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16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16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16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1:16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16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1:16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16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16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16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</row>
    <row r="48" spans="1:16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</row>
    <row r="49" spans="1:16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1:16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1:16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16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G14" sqref="G14"/>
    </sheetView>
  </sheetViews>
  <sheetFormatPr defaultRowHeight="15" x14ac:dyDescent="0.25"/>
  <sheetData>
    <row r="1" spans="1:4" x14ac:dyDescent="0.25">
      <c r="A1" s="7" t="s">
        <v>140</v>
      </c>
      <c r="B1" s="7" t="s">
        <v>139</v>
      </c>
      <c r="C1" s="7" t="s">
        <v>138</v>
      </c>
      <c r="D1" s="7" t="s">
        <v>137</v>
      </c>
    </row>
    <row r="2" spans="1:4" x14ac:dyDescent="0.25">
      <c r="A2" s="7">
        <v>1.2304334492416422</v>
      </c>
      <c r="B2" s="7">
        <v>0.35127799191886083</v>
      </c>
      <c r="C2" s="7">
        <v>0.61521672462082111</v>
      </c>
      <c r="D2" s="7">
        <v>0.11709266397295361</v>
      </c>
    </row>
    <row r="3" spans="1:4" x14ac:dyDescent="0.25">
      <c r="A3" s="7">
        <v>9.1580829375711478E-2</v>
      </c>
      <c r="B3" s="7">
        <v>1.3144408958463663</v>
      </c>
      <c r="C3" s="7">
        <v>9.1580829375711478E-2</v>
      </c>
      <c r="D3" s="7">
        <v>0.95595701516099374</v>
      </c>
    </row>
    <row r="4" spans="1:4" x14ac:dyDescent="0.25">
      <c r="A4" s="7">
        <v>1.1095038674127753</v>
      </c>
      <c r="B4" s="7">
        <v>0</v>
      </c>
      <c r="C4" s="7">
        <v>0.55475193370638765</v>
      </c>
      <c r="D4" s="7">
        <v>0</v>
      </c>
    </row>
    <row r="5" spans="1:4" x14ac:dyDescent="0.25">
      <c r="A5" s="7">
        <v>2.9124476519585354</v>
      </c>
      <c r="B5" s="7">
        <v>4.7304171769667267</v>
      </c>
      <c r="C5" s="7">
        <v>0.55475193370638765</v>
      </c>
      <c r="D5" s="7">
        <v>1.1826042942416817</v>
      </c>
    </row>
    <row r="6" spans="1:4" x14ac:dyDescent="0.25">
      <c r="A6" s="7">
        <v>0.4457190429400219</v>
      </c>
      <c r="B6" s="7">
        <v>0.2121294653622903</v>
      </c>
      <c r="C6" s="7">
        <v>0.1980973524177875</v>
      </c>
      <c r="D6" s="7">
        <v>0.10606473268114515</v>
      </c>
    </row>
    <row r="7" spans="1:4" x14ac:dyDescent="0.25">
      <c r="A7" s="7">
        <v>0</v>
      </c>
      <c r="B7" s="7">
        <v>0</v>
      </c>
      <c r="C7" s="7">
        <v>0</v>
      </c>
      <c r="D7" s="7">
        <v>0</v>
      </c>
    </row>
    <row r="8" spans="1:4" x14ac:dyDescent="0.25">
      <c r="A8" s="7">
        <v>0</v>
      </c>
      <c r="B8" s="7">
        <v>0</v>
      </c>
      <c r="C8" s="7">
        <v>0</v>
      </c>
      <c r="D8" s="7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9" sqref="D9"/>
    </sheetView>
  </sheetViews>
  <sheetFormatPr defaultRowHeight="15" x14ac:dyDescent="0.25"/>
  <sheetData>
    <row r="1" spans="1:6" x14ac:dyDescent="0.25">
      <c r="A1" t="s">
        <v>117</v>
      </c>
      <c r="B1" t="s">
        <v>118</v>
      </c>
      <c r="C1" t="s">
        <v>119</v>
      </c>
      <c r="D1" t="s">
        <v>120</v>
      </c>
      <c r="F1" s="3"/>
    </row>
    <row r="2" spans="1:6" x14ac:dyDescent="0.25">
      <c r="A2">
        <v>1.2304334492416422</v>
      </c>
      <c r="B2">
        <v>0.35127799191886083</v>
      </c>
      <c r="C2">
        <v>0.61521672462082111</v>
      </c>
      <c r="D2">
        <v>0.11709266397295361</v>
      </c>
      <c r="F2" s="3"/>
    </row>
    <row r="3" spans="1:6" x14ac:dyDescent="0.25">
      <c r="A3">
        <v>1.3144408958463663</v>
      </c>
      <c r="B3">
        <v>9.1580829375711478E-2</v>
      </c>
      <c r="C3">
        <v>0.95595701516099374</v>
      </c>
      <c r="D3">
        <v>9.1580829375711478E-2</v>
      </c>
      <c r="F3" s="3"/>
    </row>
    <row r="4" spans="1:6" x14ac:dyDescent="0.25">
      <c r="A4">
        <v>1.1095038674127753</v>
      </c>
      <c r="B4">
        <v>0</v>
      </c>
      <c r="C4">
        <v>0.55475193370638765</v>
      </c>
      <c r="D4">
        <v>0</v>
      </c>
      <c r="F4" s="3"/>
    </row>
    <row r="5" spans="1:6" x14ac:dyDescent="0.25">
      <c r="A5">
        <v>7.037543818837138</v>
      </c>
      <c r="B5">
        <v>4.7304171769667267</v>
      </c>
      <c r="C5">
        <v>1.9193301324101284</v>
      </c>
      <c r="D5">
        <v>1.1826042942416817</v>
      </c>
      <c r="F5" s="3"/>
    </row>
    <row r="6" spans="1:6" x14ac:dyDescent="0.25">
      <c r="A6">
        <v>1.3721603588654676</v>
      </c>
      <c r="B6">
        <v>0.4457190429400219</v>
      </c>
      <c r="C6">
        <v>0.68608017943273381</v>
      </c>
      <c r="D6">
        <v>0.1980973524177875</v>
      </c>
      <c r="F6" s="3"/>
    </row>
    <row r="7" spans="1:6" x14ac:dyDescent="0.25">
      <c r="A7">
        <v>0</v>
      </c>
      <c r="B7">
        <v>0</v>
      </c>
      <c r="C7">
        <v>0</v>
      </c>
      <c r="D7">
        <v>0</v>
      </c>
      <c r="F7" s="3"/>
    </row>
    <row r="8" spans="1:6" x14ac:dyDescent="0.25">
      <c r="A8">
        <v>0</v>
      </c>
      <c r="B8">
        <v>0</v>
      </c>
      <c r="C8">
        <v>0</v>
      </c>
      <c r="D8">
        <v>0</v>
      </c>
      <c r="F8" s="3"/>
    </row>
    <row r="9" spans="1:6" x14ac:dyDescent="0.25">
      <c r="F9" s="3"/>
    </row>
    <row r="10" spans="1:6" x14ac:dyDescent="0.25">
      <c r="F10" s="3"/>
    </row>
    <row r="11" spans="1:6" x14ac:dyDescent="0.25">
      <c r="F11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K22" sqref="K22"/>
    </sheetView>
  </sheetViews>
  <sheetFormatPr defaultRowHeight="15" x14ac:dyDescent="0.25"/>
  <sheetData>
    <row r="1" spans="1:3" x14ac:dyDescent="0.25">
      <c r="A1" t="s">
        <v>123</v>
      </c>
      <c r="B1" t="s">
        <v>122</v>
      </c>
      <c r="C1" t="s">
        <v>102</v>
      </c>
    </row>
    <row r="2" spans="1:3" x14ac:dyDescent="0.25">
      <c r="A2" t="s">
        <v>124</v>
      </c>
      <c r="B2">
        <v>1.2304334492416422</v>
      </c>
      <c r="C2">
        <v>0.61521672462082111</v>
      </c>
    </row>
    <row r="3" spans="1:3" x14ac:dyDescent="0.25">
      <c r="A3" t="s">
        <v>124</v>
      </c>
      <c r="B3">
        <v>1.3144408958463663</v>
      </c>
      <c r="C3">
        <v>0.95595701516099374</v>
      </c>
    </row>
    <row r="4" spans="1:3" x14ac:dyDescent="0.25">
      <c r="A4" t="s">
        <v>124</v>
      </c>
      <c r="B4">
        <v>1.1095038674127753</v>
      </c>
      <c r="C4">
        <v>0.55475193370638765</v>
      </c>
    </row>
    <row r="5" spans="1:3" x14ac:dyDescent="0.25">
      <c r="A5" t="s">
        <v>124</v>
      </c>
      <c r="B5">
        <v>7.037543818837138</v>
      </c>
      <c r="C5">
        <v>1.9193301324101284</v>
      </c>
    </row>
    <row r="6" spans="1:3" x14ac:dyDescent="0.25">
      <c r="A6" t="s">
        <v>124</v>
      </c>
      <c r="B6">
        <v>1.3721603588654676</v>
      </c>
      <c r="C6">
        <v>0.68608017943273381</v>
      </c>
    </row>
    <row r="7" spans="1:3" x14ac:dyDescent="0.25">
      <c r="A7" t="s">
        <v>124</v>
      </c>
      <c r="B7">
        <v>0</v>
      </c>
      <c r="C7">
        <v>0</v>
      </c>
    </row>
    <row r="8" spans="1:3" x14ac:dyDescent="0.25">
      <c r="A8" t="s">
        <v>124</v>
      </c>
      <c r="B8">
        <v>0</v>
      </c>
      <c r="C8">
        <v>0</v>
      </c>
    </row>
    <row r="9" spans="1:3" x14ac:dyDescent="0.25">
      <c r="A9" t="s">
        <v>125</v>
      </c>
      <c r="B9">
        <v>0.35127799191886083</v>
      </c>
      <c r="C9">
        <v>0.11709266397295361</v>
      </c>
    </row>
    <row r="10" spans="1:3" x14ac:dyDescent="0.25">
      <c r="A10" t="s">
        <v>125</v>
      </c>
      <c r="B10">
        <v>9.1580829375711478E-2</v>
      </c>
      <c r="C10">
        <v>9.1580829375711478E-2</v>
      </c>
    </row>
    <row r="11" spans="1:3" x14ac:dyDescent="0.25">
      <c r="A11" t="s">
        <v>125</v>
      </c>
      <c r="B11">
        <v>0</v>
      </c>
      <c r="C11">
        <v>0</v>
      </c>
    </row>
    <row r="12" spans="1:3" x14ac:dyDescent="0.25">
      <c r="A12" t="s">
        <v>125</v>
      </c>
      <c r="B12">
        <v>4.7304171769667267</v>
      </c>
      <c r="C12">
        <v>1.1826042942416817</v>
      </c>
    </row>
    <row r="13" spans="1:3" x14ac:dyDescent="0.25">
      <c r="A13" t="s">
        <v>125</v>
      </c>
      <c r="B13">
        <v>0.4457190429400219</v>
      </c>
      <c r="C13">
        <v>0.1980973524177875</v>
      </c>
    </row>
    <row r="14" spans="1:3" x14ac:dyDescent="0.25">
      <c r="A14" t="s">
        <v>125</v>
      </c>
      <c r="B14">
        <v>0</v>
      </c>
      <c r="C14">
        <v>0</v>
      </c>
    </row>
    <row r="15" spans="1:3" x14ac:dyDescent="0.25">
      <c r="A15" t="s">
        <v>125</v>
      </c>
      <c r="B15">
        <v>0</v>
      </c>
      <c r="C15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H18" sqref="H18"/>
    </sheetView>
  </sheetViews>
  <sheetFormatPr defaultRowHeight="15" x14ac:dyDescent="0.25"/>
  <sheetData>
    <row r="1" spans="1:2" x14ac:dyDescent="0.25">
      <c r="A1" t="s">
        <v>126</v>
      </c>
      <c r="B1" t="s">
        <v>127</v>
      </c>
    </row>
    <row r="2" spans="1:2" x14ac:dyDescent="0.25">
      <c r="A2" t="s">
        <v>122</v>
      </c>
      <c r="B2">
        <v>2.33</v>
      </c>
    </row>
    <row r="3" spans="1:2" x14ac:dyDescent="0.25">
      <c r="A3" t="s">
        <v>122</v>
      </c>
      <c r="B3">
        <v>0.83</v>
      </c>
    </row>
    <row r="4" spans="1:2" x14ac:dyDescent="0.25">
      <c r="A4" t="s">
        <v>122</v>
      </c>
      <c r="B4">
        <v>-0.13</v>
      </c>
    </row>
    <row r="5" spans="1:2" x14ac:dyDescent="0.25">
      <c r="A5" t="s">
        <v>122</v>
      </c>
      <c r="B5">
        <v>1.72</v>
      </c>
    </row>
    <row r="6" spans="1:2" x14ac:dyDescent="0.25">
      <c r="A6" t="s">
        <v>122</v>
      </c>
      <c r="B6">
        <v>0.88</v>
      </c>
    </row>
    <row r="7" spans="1:2" x14ac:dyDescent="0.25">
      <c r="A7" t="s">
        <v>122</v>
      </c>
      <c r="B7">
        <v>-0.08</v>
      </c>
    </row>
    <row r="8" spans="1:2" x14ac:dyDescent="0.25">
      <c r="A8" t="s">
        <v>122</v>
      </c>
      <c r="B8">
        <v>1.06</v>
      </c>
    </row>
    <row r="9" spans="1:2" x14ac:dyDescent="0.25">
      <c r="A9" t="s">
        <v>122</v>
      </c>
      <c r="B9">
        <v>0.49</v>
      </c>
    </row>
    <row r="10" spans="1:2" x14ac:dyDescent="0.25">
      <c r="A10" t="s">
        <v>122</v>
      </c>
      <c r="B10">
        <v>-0.39</v>
      </c>
    </row>
    <row r="11" spans="1:2" x14ac:dyDescent="0.25">
      <c r="A11" t="s">
        <v>122</v>
      </c>
      <c r="B11">
        <v>0.43</v>
      </c>
    </row>
    <row r="12" spans="1:2" x14ac:dyDescent="0.25">
      <c r="A12" t="s">
        <v>128</v>
      </c>
      <c r="B12">
        <v>0.9</v>
      </c>
    </row>
    <row r="13" spans="1:2" x14ac:dyDescent="0.25">
      <c r="A13" t="s">
        <v>128</v>
      </c>
      <c r="B13">
        <v>-1.1000000000000001</v>
      </c>
    </row>
    <row r="14" spans="1:2" x14ac:dyDescent="0.25">
      <c r="A14" t="s">
        <v>128</v>
      </c>
      <c r="B14">
        <v>0.86</v>
      </c>
    </row>
    <row r="15" spans="1:2" x14ac:dyDescent="0.25">
      <c r="A15" t="s">
        <v>128</v>
      </c>
      <c r="B15">
        <v>0.69</v>
      </c>
    </row>
    <row r="16" spans="1:2" x14ac:dyDescent="0.25">
      <c r="A16" t="s">
        <v>128</v>
      </c>
      <c r="B16">
        <v>0.69</v>
      </c>
    </row>
    <row r="17" spans="1:2" x14ac:dyDescent="0.25">
      <c r="A17" t="s">
        <v>128</v>
      </c>
      <c r="B17">
        <v>-0.86</v>
      </c>
    </row>
    <row r="18" spans="1:2" x14ac:dyDescent="0.25">
      <c r="A18" t="s">
        <v>128</v>
      </c>
      <c r="B18">
        <v>2.44</v>
      </c>
    </row>
    <row r="19" spans="1:2" x14ac:dyDescent="0.25">
      <c r="A19" t="s">
        <v>128</v>
      </c>
      <c r="B19">
        <v>0.49</v>
      </c>
    </row>
    <row r="20" spans="1:2" x14ac:dyDescent="0.25">
      <c r="A20" t="s">
        <v>128</v>
      </c>
      <c r="B20">
        <v>0.49</v>
      </c>
    </row>
    <row r="21" spans="1:2" x14ac:dyDescent="0.25">
      <c r="A21" t="s">
        <v>128</v>
      </c>
      <c r="B21">
        <v>1.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H18" sqref="H18"/>
    </sheetView>
  </sheetViews>
  <sheetFormatPr defaultRowHeight="15" x14ac:dyDescent="0.25"/>
  <sheetData>
    <row r="1" spans="1:2" x14ac:dyDescent="0.25">
      <c r="A1" t="s">
        <v>122</v>
      </c>
      <c r="B1" t="s">
        <v>128</v>
      </c>
    </row>
    <row r="2" spans="1:2" x14ac:dyDescent="0.25">
      <c r="A2">
        <v>2.33</v>
      </c>
      <c r="B2">
        <v>0.9</v>
      </c>
    </row>
    <row r="3" spans="1:2" x14ac:dyDescent="0.25">
      <c r="A3">
        <v>0.83</v>
      </c>
      <c r="B3">
        <v>-1.1000000000000001</v>
      </c>
    </row>
    <row r="4" spans="1:2" x14ac:dyDescent="0.25">
      <c r="A4">
        <v>-0.13</v>
      </c>
      <c r="B4">
        <v>0.86</v>
      </c>
    </row>
    <row r="5" spans="1:2" x14ac:dyDescent="0.25">
      <c r="A5">
        <v>1.72</v>
      </c>
      <c r="B5">
        <v>0.69</v>
      </c>
    </row>
    <row r="6" spans="1:2" x14ac:dyDescent="0.25">
      <c r="A6">
        <v>0.88</v>
      </c>
      <c r="B6">
        <v>0.69</v>
      </c>
    </row>
    <row r="7" spans="1:2" x14ac:dyDescent="0.25">
      <c r="A7">
        <v>-0.08</v>
      </c>
      <c r="B7">
        <v>-0.86</v>
      </c>
    </row>
    <row r="8" spans="1:2" x14ac:dyDescent="0.25">
      <c r="A8">
        <v>1.06</v>
      </c>
      <c r="B8">
        <v>2.44</v>
      </c>
    </row>
    <row r="9" spans="1:2" x14ac:dyDescent="0.25">
      <c r="A9">
        <v>0.49</v>
      </c>
      <c r="B9">
        <v>0.49</v>
      </c>
    </row>
    <row r="10" spans="1:2" x14ac:dyDescent="0.25">
      <c r="A10">
        <v>-0.39</v>
      </c>
      <c r="B10">
        <v>0.49</v>
      </c>
    </row>
    <row r="11" spans="1:2" x14ac:dyDescent="0.25">
      <c r="A11">
        <v>0.43</v>
      </c>
      <c r="B11">
        <v>1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4" sqref="E14:J14"/>
    </sheetView>
  </sheetViews>
  <sheetFormatPr defaultRowHeight="15" x14ac:dyDescent="0.25"/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22</v>
      </c>
      <c r="F1" t="s">
        <v>22</v>
      </c>
      <c r="G1" t="s">
        <v>19</v>
      </c>
      <c r="H1" t="s">
        <v>23</v>
      </c>
      <c r="I1" t="s">
        <v>24</v>
      </c>
      <c r="J1" t="s">
        <v>24</v>
      </c>
      <c r="K1" t="s">
        <v>20</v>
      </c>
      <c r="L1" t="s">
        <v>25</v>
      </c>
      <c r="M1" t="s">
        <v>26</v>
      </c>
      <c r="N1" t="s">
        <v>26</v>
      </c>
      <c r="O1" t="s">
        <v>21</v>
      </c>
      <c r="P1" t="s">
        <v>27</v>
      </c>
      <c r="Q1" t="s">
        <v>28</v>
      </c>
      <c r="R1" t="s">
        <v>22</v>
      </c>
      <c r="S1" t="s">
        <v>22</v>
      </c>
      <c r="T1" t="s">
        <v>19</v>
      </c>
      <c r="U1" t="s">
        <v>23</v>
      </c>
      <c r="V1" t="s">
        <v>24</v>
      </c>
      <c r="W1" t="s">
        <v>24</v>
      </c>
      <c r="X1" t="s">
        <v>20</v>
      </c>
      <c r="Y1" t="s">
        <v>25</v>
      </c>
      <c r="Z1" t="s">
        <v>26</v>
      </c>
      <c r="AA1" t="s">
        <v>26</v>
      </c>
      <c r="AB1" t="s">
        <v>21</v>
      </c>
      <c r="AC1" t="s">
        <v>27</v>
      </c>
    </row>
    <row r="2" spans="1:29" x14ac:dyDescent="0.25">
      <c r="A2" t="s">
        <v>4</v>
      </c>
      <c r="B2" t="s">
        <v>5</v>
      </c>
      <c r="C2" s="1" t="s">
        <v>6</v>
      </c>
      <c r="D2">
        <v>14</v>
      </c>
      <c r="E2" s="2">
        <v>0.2</v>
      </c>
      <c r="F2">
        <f t="shared" ref="F2:F8" si="0">D2*0.2</f>
        <v>2.8000000000000003</v>
      </c>
      <c r="G2">
        <v>8</v>
      </c>
      <c r="H2" s="2">
        <f t="shared" ref="H2:H8" si="1">G2/D2</f>
        <v>0.5714285714285714</v>
      </c>
      <c r="I2" s="2">
        <v>0.25</v>
      </c>
      <c r="J2">
        <v>3.5</v>
      </c>
      <c r="K2">
        <v>0</v>
      </c>
      <c r="L2" s="2">
        <f t="shared" ref="L2:L11" si="2">K2/D2</f>
        <v>0</v>
      </c>
      <c r="M2" s="2">
        <v>0.5</v>
      </c>
      <c r="N2">
        <v>7</v>
      </c>
      <c r="O2">
        <v>6</v>
      </c>
      <c r="P2" s="2">
        <f t="shared" ref="P2:P8" si="3">O2/D2</f>
        <v>0.42857142857142855</v>
      </c>
      <c r="Q2">
        <v>30</v>
      </c>
      <c r="R2" s="2">
        <v>0.2</v>
      </c>
      <c r="S2">
        <f t="shared" ref="S2:S8" si="4">Q2*0.2</f>
        <v>6</v>
      </c>
      <c r="T2">
        <v>19</v>
      </c>
      <c r="U2" s="2">
        <f t="shared" ref="U2:U8" si="5">T2/Q2</f>
        <v>0.6333333333333333</v>
      </c>
      <c r="V2" s="2">
        <v>0.25</v>
      </c>
      <c r="W2">
        <f t="shared" ref="W2:W8" si="6">Q2*0.25</f>
        <v>7.5</v>
      </c>
      <c r="X2">
        <v>0</v>
      </c>
      <c r="Y2" s="2">
        <f t="shared" ref="Y2:Y8" si="7">X2/Q2</f>
        <v>0</v>
      </c>
      <c r="Z2" s="2">
        <v>0.5</v>
      </c>
      <c r="AA2">
        <f t="shared" ref="AA2:AA8" si="8">Q2*0.5</f>
        <v>15</v>
      </c>
      <c r="AB2">
        <v>11</v>
      </c>
      <c r="AC2" s="2">
        <f t="shared" ref="AC2:AC8" si="9">AB2/Q2</f>
        <v>0.36666666666666664</v>
      </c>
    </row>
    <row r="3" spans="1:29" x14ac:dyDescent="0.25">
      <c r="A3" t="s">
        <v>7</v>
      </c>
      <c r="B3" t="s">
        <v>8</v>
      </c>
      <c r="C3" t="s">
        <v>6</v>
      </c>
      <c r="D3">
        <v>20</v>
      </c>
      <c r="E3" s="2">
        <v>0.2</v>
      </c>
      <c r="F3">
        <f t="shared" si="0"/>
        <v>4</v>
      </c>
      <c r="G3">
        <v>11</v>
      </c>
      <c r="H3" s="2">
        <f t="shared" si="1"/>
        <v>0.55000000000000004</v>
      </c>
      <c r="I3" s="2">
        <v>0.25</v>
      </c>
      <c r="J3">
        <v>5</v>
      </c>
      <c r="K3">
        <v>6</v>
      </c>
      <c r="L3" s="2">
        <f t="shared" si="2"/>
        <v>0.3</v>
      </c>
      <c r="M3" s="2">
        <v>0.5</v>
      </c>
      <c r="N3">
        <v>10</v>
      </c>
      <c r="O3">
        <v>3</v>
      </c>
      <c r="P3" s="2">
        <f t="shared" si="3"/>
        <v>0.15</v>
      </c>
      <c r="Q3">
        <v>40</v>
      </c>
      <c r="R3" s="2">
        <v>0.2</v>
      </c>
      <c r="S3">
        <f t="shared" si="4"/>
        <v>8</v>
      </c>
      <c r="T3">
        <v>19</v>
      </c>
      <c r="U3" s="2">
        <f t="shared" si="5"/>
        <v>0.47499999999999998</v>
      </c>
      <c r="V3" s="2">
        <v>0.25</v>
      </c>
      <c r="W3">
        <f t="shared" si="6"/>
        <v>10</v>
      </c>
      <c r="X3">
        <v>13</v>
      </c>
      <c r="Y3" s="2">
        <f t="shared" si="7"/>
        <v>0.32500000000000001</v>
      </c>
      <c r="Z3" s="2">
        <v>0.5</v>
      </c>
      <c r="AA3">
        <f t="shared" si="8"/>
        <v>20</v>
      </c>
      <c r="AB3">
        <v>8</v>
      </c>
      <c r="AC3" s="2">
        <f t="shared" si="9"/>
        <v>0.2</v>
      </c>
    </row>
    <row r="4" spans="1:29" x14ac:dyDescent="0.25">
      <c r="A4" t="s">
        <v>9</v>
      </c>
      <c r="B4" t="s">
        <v>10</v>
      </c>
      <c r="C4" t="s">
        <v>6</v>
      </c>
      <c r="D4">
        <v>15</v>
      </c>
      <c r="E4" s="2">
        <v>0.2</v>
      </c>
      <c r="F4">
        <f t="shared" si="0"/>
        <v>3</v>
      </c>
      <c r="G4">
        <v>6</v>
      </c>
      <c r="H4" s="2">
        <f t="shared" si="1"/>
        <v>0.4</v>
      </c>
      <c r="I4" s="2">
        <v>0.25</v>
      </c>
      <c r="J4">
        <v>3.75</v>
      </c>
      <c r="K4">
        <v>4</v>
      </c>
      <c r="L4" s="2">
        <f t="shared" si="2"/>
        <v>0.26666666666666666</v>
      </c>
      <c r="M4" s="2">
        <v>0.5</v>
      </c>
      <c r="N4">
        <v>7.5</v>
      </c>
      <c r="O4">
        <v>5</v>
      </c>
      <c r="P4" s="2">
        <f t="shared" si="3"/>
        <v>0.33333333333333331</v>
      </c>
      <c r="Q4">
        <v>37</v>
      </c>
      <c r="R4" s="2">
        <v>0.2</v>
      </c>
      <c r="S4">
        <f t="shared" si="4"/>
        <v>7.4</v>
      </c>
      <c r="T4">
        <v>14</v>
      </c>
      <c r="U4" s="2">
        <f t="shared" si="5"/>
        <v>0.3783783783783784</v>
      </c>
      <c r="V4" s="2">
        <v>0.25</v>
      </c>
      <c r="W4">
        <f t="shared" si="6"/>
        <v>9.25</v>
      </c>
      <c r="X4">
        <v>10</v>
      </c>
      <c r="Y4" s="2">
        <f t="shared" si="7"/>
        <v>0.27027027027027029</v>
      </c>
      <c r="Z4" s="2">
        <v>0.5</v>
      </c>
      <c r="AA4">
        <f t="shared" si="8"/>
        <v>18.5</v>
      </c>
      <c r="AB4">
        <v>13</v>
      </c>
      <c r="AC4" s="2">
        <f t="shared" si="9"/>
        <v>0.35135135135135137</v>
      </c>
    </row>
    <row r="5" spans="1:29" x14ac:dyDescent="0.25">
      <c r="A5" t="s">
        <v>11</v>
      </c>
      <c r="B5" t="s">
        <v>10</v>
      </c>
      <c r="C5" t="s">
        <v>6</v>
      </c>
      <c r="D5">
        <v>9</v>
      </c>
      <c r="E5" s="2">
        <v>0.2</v>
      </c>
      <c r="F5">
        <f t="shared" si="0"/>
        <v>1.8</v>
      </c>
      <c r="G5">
        <v>5</v>
      </c>
      <c r="H5" s="2">
        <f t="shared" si="1"/>
        <v>0.55555555555555558</v>
      </c>
      <c r="I5" s="2">
        <v>0.25</v>
      </c>
      <c r="J5">
        <v>2.25</v>
      </c>
      <c r="K5">
        <v>3</v>
      </c>
      <c r="L5" s="2">
        <f t="shared" si="2"/>
        <v>0.33333333333333331</v>
      </c>
      <c r="M5" s="2">
        <v>0.5</v>
      </c>
      <c r="N5">
        <v>4.5</v>
      </c>
      <c r="O5">
        <v>1</v>
      </c>
      <c r="P5" s="2">
        <f t="shared" si="3"/>
        <v>0.1111111111111111</v>
      </c>
      <c r="Q5">
        <v>25</v>
      </c>
      <c r="R5" s="2">
        <v>0.2</v>
      </c>
      <c r="S5">
        <f t="shared" si="4"/>
        <v>5</v>
      </c>
      <c r="T5">
        <v>18</v>
      </c>
      <c r="U5" s="2">
        <f t="shared" si="5"/>
        <v>0.72</v>
      </c>
      <c r="V5" s="2">
        <v>0.25</v>
      </c>
      <c r="W5">
        <f t="shared" si="6"/>
        <v>6.25</v>
      </c>
      <c r="X5">
        <v>6</v>
      </c>
      <c r="Y5" s="2">
        <f t="shared" si="7"/>
        <v>0.24</v>
      </c>
      <c r="Z5" s="2">
        <v>0.5</v>
      </c>
      <c r="AA5">
        <f t="shared" si="8"/>
        <v>12.5</v>
      </c>
      <c r="AB5">
        <v>1</v>
      </c>
      <c r="AC5" s="2">
        <f t="shared" si="9"/>
        <v>0.04</v>
      </c>
    </row>
    <row r="6" spans="1:29" x14ac:dyDescent="0.25">
      <c r="A6" t="s">
        <v>12</v>
      </c>
      <c r="B6" t="s">
        <v>13</v>
      </c>
      <c r="C6" t="s">
        <v>6</v>
      </c>
      <c r="D6">
        <v>11</v>
      </c>
      <c r="E6" s="2">
        <v>0.2</v>
      </c>
      <c r="F6">
        <f t="shared" si="0"/>
        <v>2.2000000000000002</v>
      </c>
      <c r="G6">
        <v>2</v>
      </c>
      <c r="H6" s="2">
        <f t="shared" si="1"/>
        <v>0.18181818181818182</v>
      </c>
      <c r="I6" s="2">
        <v>0.25</v>
      </c>
      <c r="J6">
        <v>2.75</v>
      </c>
      <c r="K6">
        <v>4</v>
      </c>
      <c r="L6" s="2">
        <f t="shared" si="2"/>
        <v>0.36363636363636365</v>
      </c>
      <c r="M6" s="2">
        <v>0.5</v>
      </c>
      <c r="N6">
        <v>5.5</v>
      </c>
      <c r="O6">
        <v>6</v>
      </c>
      <c r="P6" s="2">
        <f t="shared" si="3"/>
        <v>0.54545454545454541</v>
      </c>
      <c r="Q6">
        <v>27</v>
      </c>
      <c r="R6" s="2">
        <v>0.2</v>
      </c>
      <c r="S6">
        <f t="shared" si="4"/>
        <v>5.4</v>
      </c>
      <c r="T6">
        <v>7</v>
      </c>
      <c r="U6" s="2">
        <f t="shared" si="5"/>
        <v>0.25925925925925924</v>
      </c>
      <c r="V6" s="2">
        <v>0.25</v>
      </c>
      <c r="W6">
        <f t="shared" si="6"/>
        <v>6.75</v>
      </c>
      <c r="X6">
        <v>7</v>
      </c>
      <c r="Y6" s="2">
        <f t="shared" si="7"/>
        <v>0.25925925925925924</v>
      </c>
      <c r="Z6" s="2">
        <v>0.5</v>
      </c>
      <c r="AA6">
        <f t="shared" si="8"/>
        <v>13.5</v>
      </c>
      <c r="AB6">
        <v>13</v>
      </c>
      <c r="AC6" s="2">
        <f t="shared" si="9"/>
        <v>0.48148148148148145</v>
      </c>
    </row>
    <row r="7" spans="1:29" x14ac:dyDescent="0.25">
      <c r="A7" t="s">
        <v>14</v>
      </c>
      <c r="B7" t="s">
        <v>15</v>
      </c>
      <c r="C7" t="s">
        <v>6</v>
      </c>
      <c r="D7">
        <v>6</v>
      </c>
      <c r="E7" s="2">
        <v>0.2</v>
      </c>
      <c r="F7">
        <f t="shared" si="0"/>
        <v>1.2000000000000002</v>
      </c>
      <c r="G7">
        <v>1</v>
      </c>
      <c r="H7" s="2">
        <f t="shared" si="1"/>
        <v>0.16666666666666666</v>
      </c>
      <c r="I7" s="2">
        <v>0.25</v>
      </c>
      <c r="J7">
        <v>1.5</v>
      </c>
      <c r="K7">
        <v>2</v>
      </c>
      <c r="L7" s="2">
        <f t="shared" si="2"/>
        <v>0.33333333333333331</v>
      </c>
      <c r="M7" s="2">
        <v>0.5</v>
      </c>
      <c r="N7">
        <v>3</v>
      </c>
      <c r="O7">
        <v>3</v>
      </c>
      <c r="P7" s="2">
        <f t="shared" si="3"/>
        <v>0.5</v>
      </c>
      <c r="Q7">
        <v>25</v>
      </c>
      <c r="R7" s="2">
        <v>0.2</v>
      </c>
      <c r="S7">
        <f t="shared" si="4"/>
        <v>5</v>
      </c>
      <c r="T7">
        <v>4</v>
      </c>
      <c r="U7" s="2">
        <f t="shared" si="5"/>
        <v>0.16</v>
      </c>
      <c r="V7" s="2">
        <v>0.25</v>
      </c>
      <c r="W7">
        <f t="shared" si="6"/>
        <v>6.25</v>
      </c>
      <c r="X7">
        <v>11</v>
      </c>
      <c r="Y7" s="2">
        <f t="shared" si="7"/>
        <v>0.44</v>
      </c>
      <c r="Z7" s="2">
        <v>0.5</v>
      </c>
      <c r="AA7">
        <f t="shared" si="8"/>
        <v>12.5</v>
      </c>
      <c r="AB7">
        <v>10</v>
      </c>
      <c r="AC7" s="2">
        <f t="shared" si="9"/>
        <v>0.4</v>
      </c>
    </row>
    <row r="8" spans="1:29" x14ac:dyDescent="0.25">
      <c r="A8" t="s">
        <v>7</v>
      </c>
      <c r="B8" t="s">
        <v>8</v>
      </c>
      <c r="C8" t="s">
        <v>16</v>
      </c>
      <c r="D8">
        <v>12</v>
      </c>
      <c r="E8" s="2">
        <v>0.2</v>
      </c>
      <c r="F8">
        <f t="shared" si="0"/>
        <v>2.4000000000000004</v>
      </c>
      <c r="G8">
        <v>4</v>
      </c>
      <c r="H8" s="2">
        <f t="shared" si="1"/>
        <v>0.33333333333333331</v>
      </c>
      <c r="I8" s="2">
        <v>0.25</v>
      </c>
      <c r="J8">
        <v>3</v>
      </c>
      <c r="K8">
        <v>2</v>
      </c>
      <c r="L8" s="2">
        <f t="shared" si="2"/>
        <v>0.16666666666666666</v>
      </c>
      <c r="M8" s="2">
        <v>0.5</v>
      </c>
      <c r="N8">
        <v>6</v>
      </c>
      <c r="O8">
        <v>6</v>
      </c>
      <c r="P8" s="2">
        <f t="shared" si="3"/>
        <v>0.5</v>
      </c>
      <c r="Q8">
        <v>38</v>
      </c>
      <c r="R8" s="2">
        <v>0.2</v>
      </c>
      <c r="S8">
        <f t="shared" si="4"/>
        <v>7.6000000000000005</v>
      </c>
      <c r="T8">
        <v>14</v>
      </c>
      <c r="U8" s="2">
        <f t="shared" si="5"/>
        <v>0.36842105263157893</v>
      </c>
      <c r="V8" s="2">
        <v>0.25</v>
      </c>
      <c r="W8">
        <f t="shared" si="6"/>
        <v>9.5</v>
      </c>
      <c r="X8">
        <v>6</v>
      </c>
      <c r="Y8" s="2">
        <f t="shared" si="7"/>
        <v>0.15789473684210525</v>
      </c>
      <c r="Z8" s="2">
        <v>0.5</v>
      </c>
      <c r="AA8">
        <f t="shared" si="8"/>
        <v>19</v>
      </c>
      <c r="AB8">
        <v>18</v>
      </c>
      <c r="AC8" s="2">
        <f t="shared" si="9"/>
        <v>0.47368421052631576</v>
      </c>
    </row>
    <row r="9" spans="1:29" x14ac:dyDescent="0.25">
      <c r="A9" t="s">
        <v>17</v>
      </c>
      <c r="B9" t="s">
        <v>18</v>
      </c>
      <c r="C9" t="s">
        <v>6</v>
      </c>
      <c r="D9">
        <v>7</v>
      </c>
      <c r="E9" s="2">
        <v>0.2</v>
      </c>
      <c r="F9">
        <f>D9*0.2</f>
        <v>1.4000000000000001</v>
      </c>
      <c r="G9">
        <v>2</v>
      </c>
      <c r="H9" s="2">
        <f>G9/D9</f>
        <v>0.2857142857142857</v>
      </c>
      <c r="I9" s="2">
        <v>0.25</v>
      </c>
      <c r="J9">
        <f>D9*0.25</f>
        <v>1.75</v>
      </c>
      <c r="K9">
        <v>3</v>
      </c>
      <c r="L9" s="2">
        <f t="shared" si="2"/>
        <v>0.42857142857142855</v>
      </c>
      <c r="M9" s="2">
        <v>0.5</v>
      </c>
      <c r="N9">
        <f>D9*0.5</f>
        <v>3.5</v>
      </c>
      <c r="O9">
        <v>2</v>
      </c>
      <c r="P9" s="2">
        <f>O9/D9</f>
        <v>0.2857142857142857</v>
      </c>
      <c r="Q9">
        <v>29</v>
      </c>
      <c r="R9" s="2">
        <v>0.2</v>
      </c>
      <c r="S9">
        <f>Q9*0.2</f>
        <v>5.8000000000000007</v>
      </c>
      <c r="T9">
        <v>4</v>
      </c>
      <c r="U9" s="2">
        <f>T9/Q9</f>
        <v>0.13793103448275862</v>
      </c>
      <c r="V9" s="2">
        <v>0.25</v>
      </c>
      <c r="W9">
        <f>Q9*0.25</f>
        <v>7.25</v>
      </c>
      <c r="X9">
        <v>21</v>
      </c>
      <c r="Y9" s="2">
        <f>X9/Q9</f>
        <v>0.72413793103448276</v>
      </c>
      <c r="Z9" s="2">
        <v>0.5</v>
      </c>
      <c r="AA9">
        <f>Q9*0.5</f>
        <v>14.5</v>
      </c>
      <c r="AB9">
        <v>4</v>
      </c>
      <c r="AC9" s="2">
        <f>AB9/Q9</f>
        <v>0.13793103448275862</v>
      </c>
    </row>
    <row r="10" spans="1:29" x14ac:dyDescent="0.25">
      <c r="A10" t="s">
        <v>11</v>
      </c>
      <c r="B10" t="s">
        <v>10</v>
      </c>
      <c r="C10" t="s">
        <v>16</v>
      </c>
      <c r="D10">
        <v>2</v>
      </c>
      <c r="E10" s="2">
        <v>0.2</v>
      </c>
      <c r="F10">
        <f>D10*0.2</f>
        <v>0.4</v>
      </c>
      <c r="G10">
        <v>0</v>
      </c>
      <c r="H10" s="2">
        <f t="shared" ref="H10:H11" si="10">G10/D10</f>
        <v>0</v>
      </c>
      <c r="I10" s="2">
        <v>0.25</v>
      </c>
      <c r="J10">
        <f t="shared" ref="J10:J11" si="11">D10*0.25</f>
        <v>0.5</v>
      </c>
      <c r="K10">
        <v>1</v>
      </c>
      <c r="L10" s="2">
        <f t="shared" ref="L10" si="12">K10/D10</f>
        <v>0.5</v>
      </c>
      <c r="M10" s="2">
        <v>0.5</v>
      </c>
      <c r="N10">
        <f t="shared" ref="N10:N11" si="13">D10*0.5</f>
        <v>1</v>
      </c>
      <c r="O10">
        <v>1</v>
      </c>
      <c r="P10" s="2">
        <f>O10/D10</f>
        <v>0.5</v>
      </c>
      <c r="Q10">
        <v>10</v>
      </c>
      <c r="R10" s="2">
        <v>0.2</v>
      </c>
      <c r="S10">
        <f t="shared" ref="S10:S11" si="14">Q10*0.2</f>
        <v>2</v>
      </c>
      <c r="T10">
        <v>0</v>
      </c>
      <c r="U10" s="2">
        <f t="shared" ref="U10:U11" si="15">T10/Q10</f>
        <v>0</v>
      </c>
      <c r="V10" s="2">
        <v>0.25</v>
      </c>
      <c r="W10">
        <f t="shared" ref="W10:W11" si="16">Q10*0.25</f>
        <v>2.5</v>
      </c>
      <c r="X10">
        <v>9</v>
      </c>
      <c r="Y10" s="2">
        <f t="shared" ref="Y10:Y11" si="17">X10/Q10</f>
        <v>0.9</v>
      </c>
      <c r="Z10" s="2">
        <v>0.5</v>
      </c>
      <c r="AA10">
        <f t="shared" ref="AA10:AA11" si="18">Q10*0.5</f>
        <v>5</v>
      </c>
      <c r="AB10">
        <v>1</v>
      </c>
      <c r="AC10" s="2">
        <f t="shared" ref="AC10:AC11" si="19">AB10/Q10</f>
        <v>0.1</v>
      </c>
    </row>
    <row r="11" spans="1:29" x14ac:dyDescent="0.25">
      <c r="A11" t="s">
        <v>9</v>
      </c>
      <c r="B11" t="s">
        <v>10</v>
      </c>
      <c r="C11" t="s">
        <v>16</v>
      </c>
      <c r="D11">
        <v>4</v>
      </c>
      <c r="E11" s="2">
        <v>0.2</v>
      </c>
      <c r="F11">
        <f>D11*0.2</f>
        <v>0.8</v>
      </c>
      <c r="G11">
        <v>3</v>
      </c>
      <c r="H11" s="2">
        <f t="shared" si="10"/>
        <v>0.75</v>
      </c>
      <c r="I11" s="2">
        <v>0.25</v>
      </c>
      <c r="J11">
        <f t="shared" si="11"/>
        <v>1</v>
      </c>
      <c r="K11">
        <v>1</v>
      </c>
      <c r="L11" s="2">
        <f t="shared" si="2"/>
        <v>0.25</v>
      </c>
      <c r="M11" s="2">
        <v>0.5</v>
      </c>
      <c r="N11">
        <f t="shared" si="13"/>
        <v>2</v>
      </c>
      <c r="O11">
        <v>0</v>
      </c>
      <c r="P11" s="2">
        <f>O11/D11</f>
        <v>0</v>
      </c>
      <c r="Q11">
        <v>11</v>
      </c>
      <c r="R11" s="2">
        <v>0.2</v>
      </c>
      <c r="S11">
        <f t="shared" si="14"/>
        <v>2.2000000000000002</v>
      </c>
      <c r="T11">
        <v>10</v>
      </c>
      <c r="U11" s="2">
        <f t="shared" si="15"/>
        <v>0.90909090909090906</v>
      </c>
      <c r="V11" s="2">
        <v>0.25</v>
      </c>
      <c r="W11">
        <f t="shared" si="16"/>
        <v>2.75</v>
      </c>
      <c r="X11">
        <v>1</v>
      </c>
      <c r="Y11" s="2">
        <f t="shared" si="17"/>
        <v>9.0909090909090912E-2</v>
      </c>
      <c r="Z11" s="2">
        <v>0.5</v>
      </c>
      <c r="AA11">
        <f t="shared" si="18"/>
        <v>5.5</v>
      </c>
      <c r="AB11">
        <v>0</v>
      </c>
      <c r="AC11" s="2">
        <f t="shared" si="19"/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opLeftCell="A22" workbookViewId="0">
      <selection activeCell="F56" sqref="F56"/>
    </sheetView>
  </sheetViews>
  <sheetFormatPr defaultRowHeight="15" x14ac:dyDescent="0.25"/>
  <sheetData>
    <row r="1" spans="1:4" x14ac:dyDescent="0.25">
      <c r="A1" t="s">
        <v>107</v>
      </c>
      <c r="B1" t="s">
        <v>101</v>
      </c>
      <c r="C1" t="s">
        <v>102</v>
      </c>
      <c r="D1" t="s">
        <v>100</v>
      </c>
    </row>
    <row r="2" spans="1:4" x14ac:dyDescent="0.25">
      <c r="A2" t="s">
        <v>108</v>
      </c>
      <c r="B2" t="s">
        <v>109</v>
      </c>
      <c r="C2">
        <v>7</v>
      </c>
      <c r="D2">
        <v>15</v>
      </c>
    </row>
    <row r="3" spans="1:4" x14ac:dyDescent="0.25">
      <c r="A3" t="s">
        <v>108</v>
      </c>
      <c r="B3" t="s">
        <v>109</v>
      </c>
      <c r="C3">
        <v>10</v>
      </c>
      <c r="D3">
        <v>20</v>
      </c>
    </row>
    <row r="4" spans="1:4" x14ac:dyDescent="0.25">
      <c r="A4" t="s">
        <v>108</v>
      </c>
      <c r="B4" t="s">
        <v>109</v>
      </c>
      <c r="C4">
        <v>7.5</v>
      </c>
      <c r="D4">
        <v>18.5</v>
      </c>
    </row>
    <row r="5" spans="1:4" x14ac:dyDescent="0.25">
      <c r="A5" t="s">
        <v>108</v>
      </c>
      <c r="B5" t="s">
        <v>109</v>
      </c>
      <c r="C5">
        <v>4.5</v>
      </c>
      <c r="D5">
        <v>12.5</v>
      </c>
    </row>
    <row r="6" spans="1:4" x14ac:dyDescent="0.25">
      <c r="A6" t="s">
        <v>108</v>
      </c>
      <c r="B6" t="s">
        <v>109</v>
      </c>
      <c r="C6">
        <v>5.5</v>
      </c>
      <c r="D6">
        <v>13.5</v>
      </c>
    </row>
    <row r="7" spans="1:4" x14ac:dyDescent="0.25">
      <c r="A7" t="s">
        <v>108</v>
      </c>
      <c r="B7" t="s">
        <v>109</v>
      </c>
      <c r="C7">
        <v>3</v>
      </c>
      <c r="D7">
        <v>12.5</v>
      </c>
    </row>
    <row r="8" spans="1:4" x14ac:dyDescent="0.25">
      <c r="A8" t="s">
        <v>108</v>
      </c>
      <c r="B8" t="s">
        <v>109</v>
      </c>
      <c r="C8">
        <v>6</v>
      </c>
      <c r="D8">
        <v>19</v>
      </c>
    </row>
    <row r="9" spans="1:4" x14ac:dyDescent="0.25">
      <c r="A9" t="s">
        <v>108</v>
      </c>
      <c r="B9" t="s">
        <v>109</v>
      </c>
      <c r="C9">
        <v>3.5</v>
      </c>
      <c r="D9">
        <v>14.5</v>
      </c>
    </row>
    <row r="10" spans="1:4" x14ac:dyDescent="0.25">
      <c r="A10" t="s">
        <v>108</v>
      </c>
      <c r="B10" t="s">
        <v>109</v>
      </c>
      <c r="C10">
        <v>1</v>
      </c>
      <c r="D10">
        <v>5</v>
      </c>
    </row>
    <row r="11" spans="1:4" x14ac:dyDescent="0.25">
      <c r="A11" t="s">
        <v>108</v>
      </c>
      <c r="B11" t="s">
        <v>109</v>
      </c>
      <c r="C11">
        <v>2</v>
      </c>
      <c r="D11">
        <v>5.5</v>
      </c>
    </row>
    <row r="12" spans="1:4" x14ac:dyDescent="0.25">
      <c r="A12" t="s">
        <v>108</v>
      </c>
      <c r="B12" t="s">
        <v>87</v>
      </c>
      <c r="C12">
        <v>6</v>
      </c>
      <c r="D12">
        <v>11</v>
      </c>
    </row>
    <row r="13" spans="1:4" x14ac:dyDescent="0.25">
      <c r="A13" t="s">
        <v>108</v>
      </c>
      <c r="B13" t="s">
        <v>87</v>
      </c>
      <c r="C13">
        <v>3</v>
      </c>
      <c r="D13">
        <v>8</v>
      </c>
    </row>
    <row r="14" spans="1:4" x14ac:dyDescent="0.25">
      <c r="A14" t="s">
        <v>108</v>
      </c>
      <c r="B14" t="s">
        <v>87</v>
      </c>
      <c r="C14">
        <v>5</v>
      </c>
      <c r="D14">
        <v>13</v>
      </c>
    </row>
    <row r="15" spans="1:4" x14ac:dyDescent="0.25">
      <c r="A15" t="s">
        <v>108</v>
      </c>
      <c r="B15" t="s">
        <v>87</v>
      </c>
      <c r="C15">
        <v>1</v>
      </c>
      <c r="D15">
        <v>1</v>
      </c>
    </row>
    <row r="16" spans="1:4" x14ac:dyDescent="0.25">
      <c r="A16" t="s">
        <v>108</v>
      </c>
      <c r="B16" t="s">
        <v>87</v>
      </c>
      <c r="C16">
        <v>6</v>
      </c>
      <c r="D16">
        <v>13</v>
      </c>
    </row>
    <row r="17" spans="1:4" x14ac:dyDescent="0.25">
      <c r="A17" t="s">
        <v>108</v>
      </c>
      <c r="B17" t="s">
        <v>87</v>
      </c>
      <c r="C17">
        <v>3</v>
      </c>
      <c r="D17">
        <v>10</v>
      </c>
    </row>
    <row r="18" spans="1:4" x14ac:dyDescent="0.25">
      <c r="A18" t="s">
        <v>108</v>
      </c>
      <c r="B18" t="s">
        <v>87</v>
      </c>
      <c r="C18">
        <v>6</v>
      </c>
      <c r="D18">
        <v>18</v>
      </c>
    </row>
    <row r="19" spans="1:4" x14ac:dyDescent="0.25">
      <c r="A19" t="s">
        <v>108</v>
      </c>
      <c r="B19" t="s">
        <v>87</v>
      </c>
      <c r="C19">
        <v>2</v>
      </c>
      <c r="D19">
        <v>4</v>
      </c>
    </row>
    <row r="20" spans="1:4" x14ac:dyDescent="0.25">
      <c r="A20" t="s">
        <v>108</v>
      </c>
      <c r="B20" t="s">
        <v>87</v>
      </c>
      <c r="C20">
        <v>1</v>
      </c>
      <c r="D20">
        <v>1</v>
      </c>
    </row>
    <row r="21" spans="1:4" x14ac:dyDescent="0.25">
      <c r="A21" t="s">
        <v>108</v>
      </c>
      <c r="B21" t="s">
        <v>87</v>
      </c>
      <c r="C21">
        <v>0</v>
      </c>
      <c r="D21">
        <v>0</v>
      </c>
    </row>
    <row r="22" spans="1:4" x14ac:dyDescent="0.25">
      <c r="A22" t="s">
        <v>110</v>
      </c>
      <c r="B22" t="s">
        <v>109</v>
      </c>
      <c r="C22">
        <v>3.5</v>
      </c>
      <c r="D22">
        <v>7.5</v>
      </c>
    </row>
    <row r="23" spans="1:4" x14ac:dyDescent="0.25">
      <c r="A23" t="s">
        <v>110</v>
      </c>
      <c r="B23" t="s">
        <v>109</v>
      </c>
      <c r="C23">
        <v>5</v>
      </c>
      <c r="D23">
        <v>10</v>
      </c>
    </row>
    <row r="24" spans="1:4" x14ac:dyDescent="0.25">
      <c r="A24" t="s">
        <v>110</v>
      </c>
      <c r="B24" t="s">
        <v>109</v>
      </c>
      <c r="C24">
        <v>3.75</v>
      </c>
      <c r="D24">
        <v>9.25</v>
      </c>
    </row>
    <row r="25" spans="1:4" x14ac:dyDescent="0.25">
      <c r="A25" t="s">
        <v>110</v>
      </c>
      <c r="B25" t="s">
        <v>109</v>
      </c>
      <c r="C25">
        <v>2.25</v>
      </c>
      <c r="D25">
        <v>6.25</v>
      </c>
    </row>
    <row r="26" spans="1:4" x14ac:dyDescent="0.25">
      <c r="A26" t="s">
        <v>110</v>
      </c>
      <c r="B26" t="s">
        <v>109</v>
      </c>
      <c r="C26">
        <v>2.75</v>
      </c>
      <c r="D26">
        <v>6.75</v>
      </c>
    </row>
    <row r="27" spans="1:4" x14ac:dyDescent="0.25">
      <c r="A27" t="s">
        <v>110</v>
      </c>
      <c r="B27" t="s">
        <v>109</v>
      </c>
      <c r="C27">
        <v>1.5</v>
      </c>
      <c r="D27">
        <v>6.25</v>
      </c>
    </row>
    <row r="28" spans="1:4" x14ac:dyDescent="0.25">
      <c r="A28" t="s">
        <v>110</v>
      </c>
      <c r="B28" t="s">
        <v>109</v>
      </c>
      <c r="C28">
        <v>3</v>
      </c>
      <c r="D28">
        <v>9.5</v>
      </c>
    </row>
    <row r="29" spans="1:4" x14ac:dyDescent="0.25">
      <c r="A29" t="s">
        <v>110</v>
      </c>
      <c r="B29" t="s">
        <v>109</v>
      </c>
      <c r="C29">
        <v>1.75</v>
      </c>
      <c r="D29">
        <v>7.25</v>
      </c>
    </row>
    <row r="30" spans="1:4" x14ac:dyDescent="0.25">
      <c r="A30" t="s">
        <v>110</v>
      </c>
      <c r="B30" t="s">
        <v>109</v>
      </c>
      <c r="C30">
        <v>0.5</v>
      </c>
      <c r="D30">
        <v>2.5</v>
      </c>
    </row>
    <row r="31" spans="1:4" x14ac:dyDescent="0.25">
      <c r="A31" t="s">
        <v>110</v>
      </c>
      <c r="B31" t="s">
        <v>109</v>
      </c>
      <c r="C31">
        <v>1</v>
      </c>
      <c r="D31">
        <v>2.75</v>
      </c>
    </row>
    <row r="32" spans="1:4" x14ac:dyDescent="0.25">
      <c r="A32" t="s">
        <v>110</v>
      </c>
      <c r="B32" t="s">
        <v>87</v>
      </c>
      <c r="C32">
        <v>0</v>
      </c>
      <c r="D32">
        <v>0</v>
      </c>
    </row>
    <row r="33" spans="1:4" x14ac:dyDescent="0.25">
      <c r="A33" t="s">
        <v>110</v>
      </c>
      <c r="B33" t="s">
        <v>87</v>
      </c>
      <c r="C33">
        <v>6</v>
      </c>
      <c r="D33">
        <v>13</v>
      </c>
    </row>
    <row r="34" spans="1:4" x14ac:dyDescent="0.25">
      <c r="A34" t="s">
        <v>110</v>
      </c>
      <c r="B34" t="s">
        <v>87</v>
      </c>
      <c r="C34">
        <v>4</v>
      </c>
      <c r="D34">
        <v>10</v>
      </c>
    </row>
    <row r="35" spans="1:4" x14ac:dyDescent="0.25">
      <c r="A35" t="s">
        <v>110</v>
      </c>
      <c r="B35" t="s">
        <v>87</v>
      </c>
      <c r="C35">
        <v>3</v>
      </c>
      <c r="D35">
        <v>6</v>
      </c>
    </row>
    <row r="36" spans="1:4" x14ac:dyDescent="0.25">
      <c r="A36" t="s">
        <v>110</v>
      </c>
      <c r="B36" t="s">
        <v>87</v>
      </c>
      <c r="C36">
        <v>4</v>
      </c>
      <c r="D36">
        <v>7</v>
      </c>
    </row>
    <row r="37" spans="1:4" x14ac:dyDescent="0.25">
      <c r="A37" t="s">
        <v>110</v>
      </c>
      <c r="B37" t="s">
        <v>87</v>
      </c>
      <c r="C37">
        <v>2</v>
      </c>
      <c r="D37">
        <v>11</v>
      </c>
    </row>
    <row r="38" spans="1:4" x14ac:dyDescent="0.25">
      <c r="A38" t="s">
        <v>110</v>
      </c>
      <c r="B38" t="s">
        <v>87</v>
      </c>
      <c r="C38">
        <v>2</v>
      </c>
      <c r="D38">
        <v>6</v>
      </c>
    </row>
    <row r="39" spans="1:4" x14ac:dyDescent="0.25">
      <c r="A39" t="s">
        <v>110</v>
      </c>
      <c r="B39" t="s">
        <v>87</v>
      </c>
      <c r="C39">
        <v>3</v>
      </c>
      <c r="D39">
        <v>21</v>
      </c>
    </row>
    <row r="40" spans="1:4" x14ac:dyDescent="0.25">
      <c r="A40" t="s">
        <v>110</v>
      </c>
      <c r="B40" t="s">
        <v>87</v>
      </c>
      <c r="C40">
        <v>1</v>
      </c>
      <c r="D40">
        <v>9</v>
      </c>
    </row>
    <row r="41" spans="1:4" x14ac:dyDescent="0.25">
      <c r="A41" t="s">
        <v>110</v>
      </c>
      <c r="B41" t="s">
        <v>87</v>
      </c>
      <c r="C41">
        <v>1</v>
      </c>
      <c r="D41">
        <v>1</v>
      </c>
    </row>
    <row r="42" spans="1:4" x14ac:dyDescent="0.25">
      <c r="A42" t="s">
        <v>111</v>
      </c>
      <c r="B42" t="s">
        <v>109</v>
      </c>
      <c r="C42">
        <v>2.8000000000000003</v>
      </c>
      <c r="D42">
        <v>6</v>
      </c>
    </row>
    <row r="43" spans="1:4" x14ac:dyDescent="0.25">
      <c r="A43" t="s">
        <v>111</v>
      </c>
      <c r="B43" t="s">
        <v>109</v>
      </c>
      <c r="C43">
        <v>4</v>
      </c>
      <c r="D43">
        <v>8</v>
      </c>
    </row>
    <row r="44" spans="1:4" x14ac:dyDescent="0.25">
      <c r="A44" t="s">
        <v>111</v>
      </c>
      <c r="B44" t="s">
        <v>109</v>
      </c>
      <c r="C44">
        <v>3</v>
      </c>
      <c r="D44">
        <v>7.4</v>
      </c>
    </row>
    <row r="45" spans="1:4" x14ac:dyDescent="0.25">
      <c r="A45" t="s">
        <v>111</v>
      </c>
      <c r="B45" t="s">
        <v>109</v>
      </c>
      <c r="C45">
        <v>1.8</v>
      </c>
      <c r="D45">
        <v>5</v>
      </c>
    </row>
    <row r="46" spans="1:4" x14ac:dyDescent="0.25">
      <c r="A46" t="s">
        <v>111</v>
      </c>
      <c r="B46" t="s">
        <v>109</v>
      </c>
      <c r="C46">
        <v>2.2000000000000002</v>
      </c>
      <c r="D46">
        <v>5.4</v>
      </c>
    </row>
    <row r="47" spans="1:4" x14ac:dyDescent="0.25">
      <c r="A47" t="s">
        <v>111</v>
      </c>
      <c r="B47" t="s">
        <v>109</v>
      </c>
      <c r="C47">
        <v>1.2000000000000002</v>
      </c>
      <c r="D47">
        <v>5</v>
      </c>
    </row>
    <row r="48" spans="1:4" x14ac:dyDescent="0.25">
      <c r="A48" t="s">
        <v>111</v>
      </c>
      <c r="B48" t="s">
        <v>109</v>
      </c>
      <c r="C48">
        <v>2.4000000000000004</v>
      </c>
      <c r="D48">
        <v>7.6000000000000005</v>
      </c>
    </row>
    <row r="49" spans="1:4" x14ac:dyDescent="0.25">
      <c r="A49" t="s">
        <v>111</v>
      </c>
      <c r="B49" t="s">
        <v>109</v>
      </c>
      <c r="C49">
        <v>1.4000000000000001</v>
      </c>
      <c r="D49">
        <v>5.8000000000000007</v>
      </c>
    </row>
    <row r="50" spans="1:4" x14ac:dyDescent="0.25">
      <c r="A50" t="s">
        <v>111</v>
      </c>
      <c r="B50" t="s">
        <v>109</v>
      </c>
      <c r="C50">
        <v>0.4</v>
      </c>
      <c r="D50">
        <v>2</v>
      </c>
    </row>
    <row r="51" spans="1:4" x14ac:dyDescent="0.25">
      <c r="A51" t="s">
        <v>111</v>
      </c>
      <c r="B51" t="s">
        <v>109</v>
      </c>
      <c r="C51">
        <v>0.8</v>
      </c>
      <c r="D51">
        <v>2.2000000000000002</v>
      </c>
    </row>
    <row r="52" spans="1:4" x14ac:dyDescent="0.25">
      <c r="A52" t="s">
        <v>111</v>
      </c>
      <c r="B52" t="s">
        <v>87</v>
      </c>
      <c r="C52">
        <v>8</v>
      </c>
      <c r="D52">
        <v>19</v>
      </c>
    </row>
    <row r="53" spans="1:4" x14ac:dyDescent="0.25">
      <c r="A53" t="s">
        <v>111</v>
      </c>
      <c r="B53" t="s">
        <v>87</v>
      </c>
      <c r="C53">
        <v>11</v>
      </c>
      <c r="D53">
        <v>19</v>
      </c>
    </row>
    <row r="54" spans="1:4" x14ac:dyDescent="0.25">
      <c r="A54" t="s">
        <v>111</v>
      </c>
      <c r="B54" t="s">
        <v>87</v>
      </c>
      <c r="C54">
        <v>6</v>
      </c>
      <c r="D54">
        <v>14</v>
      </c>
    </row>
    <row r="55" spans="1:4" x14ac:dyDescent="0.25">
      <c r="A55" t="s">
        <v>111</v>
      </c>
      <c r="B55" t="s">
        <v>87</v>
      </c>
      <c r="C55">
        <v>5</v>
      </c>
      <c r="D55">
        <v>18</v>
      </c>
    </row>
    <row r="56" spans="1:4" x14ac:dyDescent="0.25">
      <c r="A56" t="s">
        <v>111</v>
      </c>
      <c r="B56" t="s">
        <v>87</v>
      </c>
      <c r="C56">
        <v>2</v>
      </c>
      <c r="D56">
        <v>7</v>
      </c>
    </row>
    <row r="57" spans="1:4" x14ac:dyDescent="0.25">
      <c r="A57" t="s">
        <v>111</v>
      </c>
      <c r="B57" t="s">
        <v>87</v>
      </c>
      <c r="C57">
        <v>1</v>
      </c>
      <c r="D57">
        <v>4</v>
      </c>
    </row>
    <row r="58" spans="1:4" x14ac:dyDescent="0.25">
      <c r="A58" t="s">
        <v>111</v>
      </c>
      <c r="B58" t="s">
        <v>87</v>
      </c>
      <c r="C58">
        <v>4</v>
      </c>
      <c r="D58">
        <v>14</v>
      </c>
    </row>
    <row r="59" spans="1:4" x14ac:dyDescent="0.25">
      <c r="A59" t="s">
        <v>111</v>
      </c>
      <c r="B59" t="s">
        <v>87</v>
      </c>
      <c r="C59">
        <v>2</v>
      </c>
      <c r="D59">
        <v>4</v>
      </c>
    </row>
    <row r="60" spans="1:4" x14ac:dyDescent="0.25">
      <c r="A60" t="s">
        <v>111</v>
      </c>
      <c r="B60" t="s">
        <v>87</v>
      </c>
      <c r="C60">
        <v>0</v>
      </c>
      <c r="D60">
        <v>0</v>
      </c>
    </row>
    <row r="61" spans="1:4" x14ac:dyDescent="0.25">
      <c r="A61" t="s">
        <v>111</v>
      </c>
      <c r="B61" t="s">
        <v>87</v>
      </c>
      <c r="C61">
        <v>3</v>
      </c>
      <c r="D61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workbookViewId="0">
      <selection activeCell="D6" sqref="A6:XFD6"/>
    </sheetView>
  </sheetViews>
  <sheetFormatPr defaultRowHeight="15" x14ac:dyDescent="0.25"/>
  <sheetData>
    <row r="1" spans="1:23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5</v>
      </c>
      <c r="G1" t="s">
        <v>67</v>
      </c>
      <c r="H1" t="s">
        <v>135</v>
      </c>
      <c r="I1" t="s">
        <v>68</v>
      </c>
      <c r="J1" t="s">
        <v>65</v>
      </c>
      <c r="K1" t="s">
        <v>134</v>
      </c>
      <c r="L1" t="s">
        <v>66</v>
      </c>
      <c r="M1" t="s">
        <v>69</v>
      </c>
      <c r="N1" t="s">
        <v>74</v>
      </c>
      <c r="O1" t="s">
        <v>70</v>
      </c>
      <c r="P1" t="s">
        <v>71</v>
      </c>
      <c r="Q1" t="s">
        <v>96</v>
      </c>
      <c r="R1" t="s">
        <v>97</v>
      </c>
      <c r="S1" t="s">
        <v>75</v>
      </c>
      <c r="T1" t="s">
        <v>72</v>
      </c>
      <c r="U1" t="s">
        <v>73</v>
      </c>
      <c r="V1" t="s">
        <v>98</v>
      </c>
      <c r="W1" t="s">
        <v>99</v>
      </c>
    </row>
    <row r="2" spans="1:23" x14ac:dyDescent="0.25">
      <c r="A2" t="s">
        <v>7</v>
      </c>
      <c r="B2" t="s">
        <v>43</v>
      </c>
      <c r="C2" t="s">
        <v>8</v>
      </c>
      <c r="D2" t="s">
        <v>16</v>
      </c>
      <c r="E2">
        <v>1111497.0458500001</v>
      </c>
      <c r="F2">
        <v>12</v>
      </c>
      <c r="G2">
        <v>38</v>
      </c>
      <c r="H2">
        <v>170804.89350400001</v>
      </c>
      <c r="I2">
        <v>2</v>
      </c>
      <c r="J2">
        <v>6</v>
      </c>
      <c r="K2">
        <v>48763.303725999998</v>
      </c>
      <c r="L2">
        <v>6</v>
      </c>
      <c r="M2" s="3">
        <v>3</v>
      </c>
      <c r="N2">
        <f>(F2/E2)*10000</f>
        <v>0.10796250016861884</v>
      </c>
      <c r="O2">
        <f>(I2/H2)*10000</f>
        <v>0.11709266397295361</v>
      </c>
      <c r="P2">
        <f>(M2/K2)*10000</f>
        <v>0.61521672462082111</v>
      </c>
      <c r="Q2">
        <f>(H2/10000)*N2</f>
        <v>1.8440523343726525</v>
      </c>
      <c r="R2">
        <f>(K2/10000)*N2</f>
        <v>0.52646081867406869</v>
      </c>
      <c r="S2">
        <f>(G2/E2)*10000</f>
        <v>0.34188125053395974</v>
      </c>
      <c r="T2">
        <f>(J2/H2)*10000</f>
        <v>0.35127799191886083</v>
      </c>
      <c r="U2">
        <f t="shared" ref="U2:U10" si="0">(L2/K2)*10000</f>
        <v>1.2304334492416422</v>
      </c>
      <c r="V2">
        <f>(H2/10000)*S2</f>
        <v>5.8394990588467337</v>
      </c>
      <c r="W2">
        <f>(K2/10000)*S2</f>
        <v>1.6671259258012179</v>
      </c>
    </row>
    <row r="3" spans="1:23" x14ac:dyDescent="0.25">
      <c r="A3" t="s">
        <v>4</v>
      </c>
      <c r="B3" t="s">
        <v>43</v>
      </c>
      <c r="C3" t="s">
        <v>5</v>
      </c>
      <c r="D3" t="s">
        <v>6</v>
      </c>
      <c r="E3">
        <v>370305.110101</v>
      </c>
      <c r="F3">
        <v>14</v>
      </c>
      <c r="G3">
        <v>25</v>
      </c>
      <c r="K3">
        <v>92217.061188000007</v>
      </c>
      <c r="L3">
        <v>24</v>
      </c>
      <c r="M3">
        <v>13</v>
      </c>
      <c r="N3">
        <f t="shared" ref="N3:N11" si="1">(F3/E3)*10000</f>
        <v>0.37806661636890532</v>
      </c>
      <c r="P3">
        <f t="shared" ref="P3:P10" si="2">(M3/K3)*10000</f>
        <v>1.4097174462648849</v>
      </c>
      <c r="R3">
        <f t="shared" ref="R3:R11" si="3">(K3/10000)*N3</f>
        <v>3.4864192294831464</v>
      </c>
      <c r="S3">
        <f t="shared" ref="S3:S11" si="4">(G3/E3)*10000</f>
        <v>0.67511895780161657</v>
      </c>
      <c r="U3">
        <f t="shared" si="0"/>
        <v>2.6025552854120955</v>
      </c>
      <c r="W3">
        <f t="shared" ref="W3:W10" si="5">(K3/10000)*S3</f>
        <v>6.2257486240770463</v>
      </c>
    </row>
    <row r="4" spans="1:23" x14ac:dyDescent="0.25">
      <c r="A4" t="s">
        <v>7</v>
      </c>
      <c r="B4" t="s">
        <v>43</v>
      </c>
      <c r="C4" t="s">
        <v>8</v>
      </c>
      <c r="D4" t="s">
        <v>6</v>
      </c>
      <c r="E4">
        <v>752189.88471400004</v>
      </c>
      <c r="F4">
        <v>20</v>
      </c>
      <c r="G4">
        <v>38</v>
      </c>
      <c r="H4">
        <v>109193.158308</v>
      </c>
      <c r="I4">
        <v>1</v>
      </c>
      <c r="J4">
        <v>1</v>
      </c>
      <c r="K4">
        <v>83685.77115</v>
      </c>
      <c r="L4">
        <v>11</v>
      </c>
      <c r="M4">
        <v>8</v>
      </c>
      <c r="N4">
        <f t="shared" si="1"/>
        <v>0.26589030783901674</v>
      </c>
      <c r="O4">
        <f t="shared" ref="O4:O11" si="6">(I4/H4)*10000</f>
        <v>9.1580829375711478E-2</v>
      </c>
      <c r="P4">
        <f t="shared" si="2"/>
        <v>0.95595701516099374</v>
      </c>
      <c r="Q4">
        <f t="shared" ref="Q4:Q11" si="7">(H4/10000)*N4</f>
        <v>2.9033402476428609</v>
      </c>
      <c r="R4">
        <f t="shared" si="3"/>
        <v>2.2251235452819009</v>
      </c>
      <c r="S4">
        <f t="shared" si="4"/>
        <v>0.50519158489413185</v>
      </c>
      <c r="T4">
        <f t="shared" ref="T4:T7" si="8">(J4/H4)*10000</f>
        <v>9.1580829375711478E-2</v>
      </c>
      <c r="U4">
        <f t="shared" si="0"/>
        <v>1.3144408958463663</v>
      </c>
      <c r="V4">
        <f t="shared" ref="V4:V11" si="9">(H4/10000)*S4</f>
        <v>5.5163464705214365</v>
      </c>
      <c r="W4">
        <f t="shared" si="5"/>
        <v>4.2277347360356119</v>
      </c>
    </row>
    <row r="5" spans="1:23" x14ac:dyDescent="0.25">
      <c r="A5" t="s">
        <v>9</v>
      </c>
      <c r="B5" t="s">
        <v>43</v>
      </c>
      <c r="C5" t="s">
        <v>10</v>
      </c>
      <c r="D5" t="s">
        <v>6</v>
      </c>
      <c r="E5">
        <v>384186.583576</v>
      </c>
      <c r="F5">
        <v>15</v>
      </c>
      <c r="G5">
        <v>37</v>
      </c>
      <c r="H5">
        <v>8455.9138239999993</v>
      </c>
      <c r="I5">
        <v>0</v>
      </c>
      <c r="J5">
        <v>0</v>
      </c>
      <c r="K5">
        <v>87734.753563000006</v>
      </c>
      <c r="L5">
        <v>9</v>
      </c>
      <c r="M5">
        <v>5</v>
      </c>
      <c r="N5">
        <f t="shared" si="1"/>
        <v>0.39043528955072665</v>
      </c>
      <c r="O5">
        <f t="shared" si="6"/>
        <v>0</v>
      </c>
      <c r="P5">
        <f t="shared" si="2"/>
        <v>0.56989958903909521</v>
      </c>
      <c r="Q5">
        <f t="shared" si="7"/>
        <v>0.33014871622894321</v>
      </c>
      <c r="R5">
        <f t="shared" si="3"/>
        <v>3.4254743911031555</v>
      </c>
      <c r="S5">
        <f t="shared" si="4"/>
        <v>0.96307371422512578</v>
      </c>
      <c r="T5">
        <f t="shared" si="8"/>
        <v>0</v>
      </c>
      <c r="U5">
        <f t="shared" si="0"/>
        <v>1.0258192602703715</v>
      </c>
      <c r="V5">
        <f t="shared" si="9"/>
        <v>0.81436683336472659</v>
      </c>
      <c r="W5">
        <f t="shared" si="5"/>
        <v>8.449503498054451</v>
      </c>
    </row>
    <row r="6" spans="1:23" x14ac:dyDescent="0.25">
      <c r="A6" s="3" t="s">
        <v>11</v>
      </c>
      <c r="B6" s="3" t="s">
        <v>55</v>
      </c>
      <c r="C6" s="3" t="s">
        <v>10</v>
      </c>
      <c r="D6" s="3" t="s">
        <v>6</v>
      </c>
      <c r="E6" s="3">
        <v>384186.583576</v>
      </c>
      <c r="F6" s="3">
        <v>9</v>
      </c>
      <c r="G6" s="3">
        <v>25</v>
      </c>
      <c r="H6">
        <v>8455.9138239999993</v>
      </c>
      <c r="I6">
        <v>1</v>
      </c>
      <c r="J6">
        <v>4</v>
      </c>
      <c r="K6">
        <v>87734.753563000006</v>
      </c>
      <c r="L6">
        <v>32</v>
      </c>
      <c r="M6">
        <v>7</v>
      </c>
      <c r="N6">
        <f t="shared" si="1"/>
        <v>0.23426117373043598</v>
      </c>
      <c r="O6">
        <f t="shared" si="6"/>
        <v>1.1826042942416817</v>
      </c>
      <c r="P6">
        <f t="shared" si="2"/>
        <v>0.79785942465473336</v>
      </c>
      <c r="Q6">
        <f t="shared" si="7"/>
        <v>0.19808922973736592</v>
      </c>
      <c r="R6">
        <f t="shared" si="3"/>
        <v>2.0552846346618932</v>
      </c>
      <c r="S6">
        <f t="shared" si="4"/>
        <v>0.65072548258454443</v>
      </c>
      <c r="T6">
        <f t="shared" si="8"/>
        <v>4.7304171769667267</v>
      </c>
      <c r="U6">
        <f t="shared" si="0"/>
        <v>3.6473573698502095</v>
      </c>
      <c r="V6">
        <f t="shared" si="9"/>
        <v>0.55024786038157203</v>
      </c>
      <c r="W6">
        <f t="shared" si="5"/>
        <v>5.7091239851719262</v>
      </c>
    </row>
    <row r="7" spans="1:23" x14ac:dyDescent="0.25">
      <c r="A7" s="3" t="s">
        <v>12</v>
      </c>
      <c r="B7" s="3" t="s">
        <v>43</v>
      </c>
      <c r="C7" t="s">
        <v>13</v>
      </c>
      <c r="D7" t="s">
        <v>6</v>
      </c>
      <c r="E7">
        <v>679462.95475799998</v>
      </c>
      <c r="F7">
        <v>15</v>
      </c>
      <c r="G7">
        <v>25</v>
      </c>
      <c r="H7">
        <v>296202.96771500004</v>
      </c>
      <c r="I7">
        <v>5</v>
      </c>
      <c r="J7">
        <v>11</v>
      </c>
      <c r="K7">
        <v>29151.111778999999</v>
      </c>
      <c r="L7">
        <v>4</v>
      </c>
      <c r="M7">
        <v>2</v>
      </c>
      <c r="N7">
        <f>(F7/E7)*10000</f>
        <v>0.22076258749592104</v>
      </c>
      <c r="O7">
        <f t="shared" si="6"/>
        <v>0.16880317029135539</v>
      </c>
      <c r="P7">
        <f t="shared" si="2"/>
        <v>0.68608017943273381</v>
      </c>
      <c r="Q7">
        <f t="shared" si="7"/>
        <v>6.5390533576734171</v>
      </c>
      <c r="R7">
        <f t="shared" si="3"/>
        <v>0.64354748647148619</v>
      </c>
      <c r="S7">
        <f t="shared" si="4"/>
        <v>0.36793764582653504</v>
      </c>
      <c r="T7">
        <f t="shared" si="8"/>
        <v>0.37136697464098195</v>
      </c>
      <c r="U7">
        <f t="shared" si="0"/>
        <v>1.3721603588654676</v>
      </c>
      <c r="V7">
        <f t="shared" si="9"/>
        <v>10.898422262789028</v>
      </c>
      <c r="W7">
        <f t="shared" si="5"/>
        <v>1.0725791441191437</v>
      </c>
    </row>
    <row r="8" spans="1:23" x14ac:dyDescent="0.25">
      <c r="A8" s="3" t="s">
        <v>14</v>
      </c>
      <c r="B8" s="3" t="s">
        <v>59</v>
      </c>
      <c r="C8" t="s">
        <v>15</v>
      </c>
      <c r="D8" t="s">
        <v>6</v>
      </c>
      <c r="E8">
        <v>497381.23000700003</v>
      </c>
      <c r="F8">
        <v>6</v>
      </c>
      <c r="G8">
        <v>26</v>
      </c>
      <c r="K8">
        <v>71944.624530000001</v>
      </c>
      <c r="L8">
        <v>11</v>
      </c>
      <c r="M8">
        <v>2</v>
      </c>
      <c r="N8">
        <f t="shared" si="1"/>
        <v>0.12063181394914234</v>
      </c>
      <c r="P8">
        <f t="shared" si="2"/>
        <v>0.27799158214607472</v>
      </c>
      <c r="R8">
        <f t="shared" si="3"/>
        <v>0.86788105609438615</v>
      </c>
      <c r="S8">
        <f t="shared" si="4"/>
        <v>0.52273786044628345</v>
      </c>
      <c r="U8">
        <f t="shared" si="0"/>
        <v>1.5289537018034112</v>
      </c>
      <c r="W8">
        <f t="shared" si="5"/>
        <v>3.76081790974234</v>
      </c>
    </row>
    <row r="9" spans="1:23" x14ac:dyDescent="0.25">
      <c r="A9" t="s">
        <v>9</v>
      </c>
      <c r="B9" t="s">
        <v>43</v>
      </c>
      <c r="C9" t="s">
        <v>10</v>
      </c>
      <c r="D9" t="s">
        <v>16</v>
      </c>
      <c r="E9">
        <v>478286.1</v>
      </c>
      <c r="F9">
        <v>4</v>
      </c>
      <c r="G9">
        <v>11</v>
      </c>
      <c r="H9">
        <v>569.1</v>
      </c>
      <c r="I9">
        <v>0</v>
      </c>
      <c r="J9">
        <v>0</v>
      </c>
      <c r="K9">
        <v>31602.2</v>
      </c>
      <c r="L9">
        <v>0</v>
      </c>
      <c r="M9">
        <v>0</v>
      </c>
      <c r="N9">
        <f t="shared" si="1"/>
        <v>8.3631951670767771E-2</v>
      </c>
      <c r="O9">
        <f t="shared" si="6"/>
        <v>0</v>
      </c>
      <c r="P9">
        <f t="shared" si="2"/>
        <v>0</v>
      </c>
      <c r="Q9">
        <f t="shared" si="7"/>
        <v>4.7594943695833938E-3</v>
      </c>
      <c r="R9">
        <f t="shared" si="3"/>
        <v>0.26429536630899375</v>
      </c>
      <c r="S9">
        <f t="shared" si="4"/>
        <v>0.22998786709461139</v>
      </c>
      <c r="T9">
        <f>(J9/H9)*10000</f>
        <v>0</v>
      </c>
      <c r="U9">
        <f t="shared" si="0"/>
        <v>0</v>
      </c>
      <c r="V9">
        <f t="shared" si="9"/>
        <v>1.3088609516354335E-2</v>
      </c>
      <c r="W9">
        <f t="shared" si="5"/>
        <v>0.72681225734973287</v>
      </c>
    </row>
    <row r="10" spans="1:23" x14ac:dyDescent="0.25">
      <c r="A10" s="3" t="s">
        <v>11</v>
      </c>
      <c r="B10" s="3" t="s">
        <v>55</v>
      </c>
      <c r="C10" s="3" t="s">
        <v>10</v>
      </c>
      <c r="D10" t="s">
        <v>16</v>
      </c>
      <c r="E10">
        <v>478286.1</v>
      </c>
      <c r="F10">
        <v>2</v>
      </c>
      <c r="G10">
        <v>10</v>
      </c>
      <c r="H10">
        <v>569.1</v>
      </c>
      <c r="I10">
        <v>0</v>
      </c>
      <c r="J10">
        <v>0</v>
      </c>
      <c r="K10">
        <v>31602.2</v>
      </c>
      <c r="L10">
        <v>0</v>
      </c>
      <c r="M10">
        <v>0</v>
      </c>
      <c r="N10">
        <f t="shared" si="1"/>
        <v>4.1815975835383885E-2</v>
      </c>
      <c r="O10">
        <f t="shared" si="6"/>
        <v>0</v>
      </c>
      <c r="P10">
        <f t="shared" si="2"/>
        <v>0</v>
      </c>
      <c r="Q10">
        <f t="shared" si="7"/>
        <v>2.3797471847916969E-3</v>
      </c>
      <c r="R10">
        <f t="shared" si="3"/>
        <v>0.13214768315449688</v>
      </c>
      <c r="S10">
        <f t="shared" si="4"/>
        <v>0.20907987917691942</v>
      </c>
      <c r="T10">
        <f>(J10/H10)*10000</f>
        <v>0</v>
      </c>
      <c r="U10">
        <f t="shared" si="0"/>
        <v>0</v>
      </c>
      <c r="V10">
        <f t="shared" si="9"/>
        <v>1.1898735923958485E-2</v>
      </c>
      <c r="W10">
        <f t="shared" si="5"/>
        <v>0.66073841577248438</v>
      </c>
    </row>
    <row r="11" spans="1:23" x14ac:dyDescent="0.25">
      <c r="A11" t="s">
        <v>17</v>
      </c>
      <c r="B11" s="3" t="s">
        <v>55</v>
      </c>
      <c r="C11" t="s">
        <v>18</v>
      </c>
      <c r="D11" t="s">
        <v>6</v>
      </c>
      <c r="E11">
        <v>364974.9</v>
      </c>
      <c r="F11">
        <v>7</v>
      </c>
      <c r="G11">
        <v>29</v>
      </c>
      <c r="H11">
        <v>10780</v>
      </c>
      <c r="I11">
        <v>0</v>
      </c>
      <c r="J11">
        <v>0</v>
      </c>
      <c r="N11">
        <f t="shared" si="1"/>
        <v>0.19179401104021127</v>
      </c>
      <c r="O11">
        <f t="shared" si="6"/>
        <v>0</v>
      </c>
      <c r="Q11">
        <f t="shared" si="7"/>
        <v>0.20675394390134777</v>
      </c>
      <c r="R11">
        <f t="shared" si="3"/>
        <v>0</v>
      </c>
      <c r="S11">
        <f t="shared" si="4"/>
        <v>0.79457518859516085</v>
      </c>
      <c r="T11">
        <f>(J11/H11)*10000</f>
        <v>0</v>
      </c>
      <c r="V11">
        <f t="shared" si="9"/>
        <v>0.856552053305583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opLeftCell="A13" workbookViewId="0">
      <selection activeCell="H32" sqref="H32"/>
    </sheetView>
  </sheetViews>
  <sheetFormatPr defaultRowHeight="15" x14ac:dyDescent="0.25"/>
  <sheetData>
    <row r="1" spans="1:5" x14ac:dyDescent="0.25">
      <c r="A1" t="s">
        <v>64</v>
      </c>
      <c r="B1" t="s">
        <v>101</v>
      </c>
      <c r="C1" t="s">
        <v>121</v>
      </c>
      <c r="D1" t="s">
        <v>102</v>
      </c>
      <c r="E1" t="s">
        <v>122</v>
      </c>
    </row>
    <row r="2" spans="1:5" x14ac:dyDescent="0.25">
      <c r="A2" t="s">
        <v>103</v>
      </c>
      <c r="B2" t="s">
        <v>105</v>
      </c>
      <c r="C2">
        <v>1</v>
      </c>
      <c r="D2">
        <v>1.8440523343726525</v>
      </c>
      <c r="E2">
        <v>5.8394990588467337</v>
      </c>
    </row>
    <row r="3" spans="1:5" x14ac:dyDescent="0.25">
      <c r="A3" t="s">
        <v>103</v>
      </c>
      <c r="B3" t="s">
        <v>105</v>
      </c>
      <c r="C3">
        <v>1</v>
      </c>
      <c r="D3">
        <v>2.9033402476428609</v>
      </c>
      <c r="E3">
        <v>5.5163464705214365</v>
      </c>
    </row>
    <row r="4" spans="1:5" x14ac:dyDescent="0.25">
      <c r="A4" t="s">
        <v>103</v>
      </c>
      <c r="B4" t="s">
        <v>105</v>
      </c>
      <c r="C4">
        <v>1</v>
      </c>
      <c r="D4">
        <v>0.33014871622894321</v>
      </c>
      <c r="E4">
        <v>0.81436683336472659</v>
      </c>
    </row>
    <row r="5" spans="1:5" x14ac:dyDescent="0.25">
      <c r="A5" t="s">
        <v>103</v>
      </c>
      <c r="B5" t="s">
        <v>105</v>
      </c>
      <c r="C5">
        <v>1</v>
      </c>
      <c r="D5">
        <v>0.19808922973736592</v>
      </c>
      <c r="E5">
        <v>0.55024786038157203</v>
      </c>
    </row>
    <row r="6" spans="1:5" x14ac:dyDescent="0.25">
      <c r="A6" t="s">
        <v>103</v>
      </c>
      <c r="B6" t="s">
        <v>105</v>
      </c>
      <c r="C6">
        <v>1</v>
      </c>
      <c r="D6">
        <v>6.5390533576734171</v>
      </c>
      <c r="E6">
        <v>10.898422262789028</v>
      </c>
    </row>
    <row r="7" spans="1:5" x14ac:dyDescent="0.25">
      <c r="A7" t="s">
        <v>103</v>
      </c>
      <c r="B7" t="s">
        <v>105</v>
      </c>
      <c r="C7">
        <v>1</v>
      </c>
      <c r="D7">
        <v>4.7594943695833938E-3</v>
      </c>
      <c r="E7">
        <v>1.3088609516354335E-2</v>
      </c>
    </row>
    <row r="8" spans="1:5" x14ac:dyDescent="0.25">
      <c r="A8" t="s">
        <v>103</v>
      </c>
      <c r="B8" t="s">
        <v>105</v>
      </c>
      <c r="C8">
        <v>1</v>
      </c>
      <c r="D8">
        <v>2.3797471847916969E-3</v>
      </c>
      <c r="E8">
        <v>1.1898735923958485E-2</v>
      </c>
    </row>
    <row r="9" spans="1:5" x14ac:dyDescent="0.25">
      <c r="A9" t="s">
        <v>103</v>
      </c>
      <c r="B9" t="s">
        <v>105</v>
      </c>
      <c r="C9">
        <v>1</v>
      </c>
      <c r="D9">
        <v>0.20675394390134777</v>
      </c>
      <c r="E9">
        <v>0.85655205330558348</v>
      </c>
    </row>
    <row r="10" spans="1:5" x14ac:dyDescent="0.25">
      <c r="A10" t="s">
        <v>103</v>
      </c>
      <c r="B10" t="s">
        <v>104</v>
      </c>
      <c r="C10">
        <v>1.8</v>
      </c>
      <c r="D10">
        <v>2</v>
      </c>
      <c r="E10">
        <v>6</v>
      </c>
    </row>
    <row r="11" spans="1:5" x14ac:dyDescent="0.25">
      <c r="A11" t="s">
        <v>103</v>
      </c>
      <c r="B11" t="s">
        <v>104</v>
      </c>
      <c r="C11">
        <v>1.8</v>
      </c>
      <c r="D11">
        <v>1</v>
      </c>
      <c r="E11">
        <v>1</v>
      </c>
    </row>
    <row r="12" spans="1:5" x14ac:dyDescent="0.25">
      <c r="A12" t="s">
        <v>103</v>
      </c>
      <c r="B12" t="s">
        <v>104</v>
      </c>
      <c r="C12">
        <v>1.8</v>
      </c>
      <c r="D12">
        <v>0</v>
      </c>
      <c r="E12">
        <v>0</v>
      </c>
    </row>
    <row r="13" spans="1:5" x14ac:dyDescent="0.25">
      <c r="A13" t="s">
        <v>103</v>
      </c>
      <c r="B13" t="s">
        <v>104</v>
      </c>
      <c r="C13">
        <v>1.8</v>
      </c>
      <c r="D13">
        <v>1</v>
      </c>
      <c r="E13">
        <v>4</v>
      </c>
    </row>
    <row r="14" spans="1:5" x14ac:dyDescent="0.25">
      <c r="A14" t="s">
        <v>103</v>
      </c>
      <c r="B14" t="s">
        <v>104</v>
      </c>
      <c r="C14">
        <v>1.8</v>
      </c>
      <c r="D14">
        <v>5</v>
      </c>
      <c r="E14">
        <v>11</v>
      </c>
    </row>
    <row r="15" spans="1:5" x14ac:dyDescent="0.25">
      <c r="A15" t="s">
        <v>103</v>
      </c>
      <c r="B15" t="s">
        <v>104</v>
      </c>
      <c r="C15">
        <v>1.8</v>
      </c>
      <c r="D15">
        <v>0</v>
      </c>
      <c r="E15">
        <v>0</v>
      </c>
    </row>
    <row r="16" spans="1:5" x14ac:dyDescent="0.25">
      <c r="A16" t="s">
        <v>103</v>
      </c>
      <c r="B16" t="s">
        <v>104</v>
      </c>
      <c r="C16">
        <v>1.8</v>
      </c>
      <c r="D16">
        <v>0</v>
      </c>
      <c r="E16">
        <v>0</v>
      </c>
    </row>
    <row r="17" spans="1:5" x14ac:dyDescent="0.25">
      <c r="A17" t="s">
        <v>103</v>
      </c>
      <c r="B17" t="s">
        <v>104</v>
      </c>
      <c r="C17">
        <v>1.8</v>
      </c>
      <c r="D17">
        <v>0</v>
      </c>
      <c r="E17">
        <v>0</v>
      </c>
    </row>
    <row r="18" spans="1:5" x14ac:dyDescent="0.25">
      <c r="A18" t="s">
        <v>106</v>
      </c>
      <c r="B18" t="s">
        <v>105</v>
      </c>
      <c r="C18">
        <v>3.2</v>
      </c>
      <c r="D18">
        <v>0.52646081867406869</v>
      </c>
      <c r="E18">
        <v>1.6671259258012179</v>
      </c>
    </row>
    <row r="19" spans="1:5" x14ac:dyDescent="0.25">
      <c r="A19" t="s">
        <v>106</v>
      </c>
      <c r="B19" t="s">
        <v>105</v>
      </c>
      <c r="C19">
        <v>3.2</v>
      </c>
      <c r="D19">
        <v>3.4864192294831464</v>
      </c>
      <c r="E19">
        <v>6.2257486240770463</v>
      </c>
    </row>
    <row r="20" spans="1:5" x14ac:dyDescent="0.25">
      <c r="A20" t="s">
        <v>106</v>
      </c>
      <c r="B20" t="s">
        <v>105</v>
      </c>
      <c r="C20">
        <v>3.2</v>
      </c>
      <c r="D20">
        <v>2.2251235452819009</v>
      </c>
      <c r="E20">
        <v>4.2277347360356119</v>
      </c>
    </row>
    <row r="21" spans="1:5" x14ac:dyDescent="0.25">
      <c r="A21" t="s">
        <v>106</v>
      </c>
      <c r="B21" t="s">
        <v>105</v>
      </c>
      <c r="C21">
        <v>3.2</v>
      </c>
      <c r="D21">
        <v>3.4254743911031555</v>
      </c>
      <c r="E21">
        <v>8.449503498054451</v>
      </c>
    </row>
    <row r="22" spans="1:5" x14ac:dyDescent="0.25">
      <c r="A22" t="s">
        <v>106</v>
      </c>
      <c r="B22" t="s">
        <v>105</v>
      </c>
      <c r="C22">
        <v>3.2</v>
      </c>
      <c r="D22">
        <v>2.0552846346618932</v>
      </c>
      <c r="E22">
        <v>5.7091239851719262</v>
      </c>
    </row>
    <row r="23" spans="1:5" x14ac:dyDescent="0.25">
      <c r="A23" t="s">
        <v>106</v>
      </c>
      <c r="B23" t="s">
        <v>105</v>
      </c>
      <c r="C23">
        <v>3.2</v>
      </c>
      <c r="D23">
        <v>0.64354748647148619</v>
      </c>
      <c r="E23">
        <v>1.0725791441191437</v>
      </c>
    </row>
    <row r="24" spans="1:5" x14ac:dyDescent="0.25">
      <c r="A24" t="s">
        <v>106</v>
      </c>
      <c r="B24" t="s">
        <v>105</v>
      </c>
      <c r="C24">
        <v>3.2</v>
      </c>
      <c r="D24">
        <v>0.86788105609438615</v>
      </c>
      <c r="E24">
        <v>3.76081790974234</v>
      </c>
    </row>
    <row r="25" spans="1:5" x14ac:dyDescent="0.25">
      <c r="A25" t="s">
        <v>106</v>
      </c>
      <c r="B25" t="s">
        <v>105</v>
      </c>
      <c r="C25">
        <v>3.2</v>
      </c>
      <c r="D25">
        <v>0.26429536630899375</v>
      </c>
      <c r="E25">
        <v>0.72681225734973287</v>
      </c>
    </row>
    <row r="26" spans="1:5" x14ac:dyDescent="0.25">
      <c r="A26" t="s">
        <v>106</v>
      </c>
      <c r="B26" t="s">
        <v>105</v>
      </c>
      <c r="C26">
        <v>3.2</v>
      </c>
      <c r="D26">
        <v>0.13214768315449688</v>
      </c>
      <c r="E26">
        <v>0.66073841577248438</v>
      </c>
    </row>
    <row r="27" spans="1:5" x14ac:dyDescent="0.25">
      <c r="A27" t="s">
        <v>106</v>
      </c>
      <c r="B27" t="s">
        <v>104</v>
      </c>
      <c r="C27">
        <v>4</v>
      </c>
      <c r="D27">
        <v>3</v>
      </c>
      <c r="E27">
        <v>6</v>
      </c>
    </row>
    <row r="28" spans="1:5" x14ac:dyDescent="0.25">
      <c r="A28" t="s">
        <v>106</v>
      </c>
      <c r="B28" t="s">
        <v>104</v>
      </c>
      <c r="C28">
        <v>4</v>
      </c>
      <c r="D28">
        <v>13</v>
      </c>
      <c r="E28">
        <v>24</v>
      </c>
    </row>
    <row r="29" spans="1:5" x14ac:dyDescent="0.25">
      <c r="A29" t="s">
        <v>106</v>
      </c>
      <c r="B29" t="s">
        <v>104</v>
      </c>
      <c r="C29">
        <v>4</v>
      </c>
      <c r="D29">
        <v>8</v>
      </c>
      <c r="E29">
        <v>11</v>
      </c>
    </row>
    <row r="30" spans="1:5" x14ac:dyDescent="0.25">
      <c r="A30" t="s">
        <v>106</v>
      </c>
      <c r="B30" t="s">
        <v>104</v>
      </c>
      <c r="C30">
        <v>4</v>
      </c>
      <c r="D30">
        <v>5</v>
      </c>
      <c r="E30">
        <v>9</v>
      </c>
    </row>
    <row r="31" spans="1:5" x14ac:dyDescent="0.25">
      <c r="A31" t="s">
        <v>106</v>
      </c>
      <c r="B31" t="s">
        <v>104</v>
      </c>
      <c r="C31">
        <v>4</v>
      </c>
      <c r="D31">
        <v>7</v>
      </c>
      <c r="E31">
        <v>32</v>
      </c>
    </row>
    <row r="32" spans="1:5" x14ac:dyDescent="0.25">
      <c r="A32" t="s">
        <v>106</v>
      </c>
      <c r="B32" t="s">
        <v>104</v>
      </c>
      <c r="C32">
        <v>4</v>
      </c>
      <c r="D32">
        <v>2</v>
      </c>
      <c r="E32">
        <v>4</v>
      </c>
    </row>
    <row r="33" spans="1:5" x14ac:dyDescent="0.25">
      <c r="A33" t="s">
        <v>106</v>
      </c>
      <c r="B33" t="s">
        <v>104</v>
      </c>
      <c r="C33">
        <v>4</v>
      </c>
      <c r="D33">
        <v>2</v>
      </c>
      <c r="E33">
        <v>11</v>
      </c>
    </row>
    <row r="34" spans="1:5" x14ac:dyDescent="0.25">
      <c r="A34" t="s">
        <v>106</v>
      </c>
      <c r="B34" t="s">
        <v>104</v>
      </c>
      <c r="C34">
        <v>4</v>
      </c>
      <c r="D34">
        <v>0</v>
      </c>
      <c r="E34">
        <v>0</v>
      </c>
    </row>
    <row r="35" spans="1:5" x14ac:dyDescent="0.25">
      <c r="A35" t="s">
        <v>106</v>
      </c>
      <c r="B35" t="s">
        <v>104</v>
      </c>
      <c r="C35">
        <v>4</v>
      </c>
      <c r="D35">
        <v>0</v>
      </c>
      <c r="E3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F9" sqref="F9"/>
    </sheetView>
  </sheetViews>
  <sheetFormatPr defaultRowHeight="15" x14ac:dyDescent="0.25"/>
  <sheetData>
    <row r="1" spans="1:4" x14ac:dyDescent="0.25">
      <c r="A1" t="s">
        <v>70</v>
      </c>
      <c r="B1" t="s">
        <v>71</v>
      </c>
      <c r="C1" t="s">
        <v>72</v>
      </c>
      <c r="D1" t="s">
        <v>112</v>
      </c>
    </row>
    <row r="2" spans="1:4" x14ac:dyDescent="0.25">
      <c r="A2">
        <v>0.11709266397295361</v>
      </c>
      <c r="B2">
        <v>0.61521672462082111</v>
      </c>
      <c r="C2">
        <v>0.35127799191886083</v>
      </c>
      <c r="D2">
        <v>1.2304334492416422</v>
      </c>
    </row>
    <row r="3" spans="1:4" x14ac:dyDescent="0.25">
      <c r="A3">
        <v>9.1580829375711478E-2</v>
      </c>
      <c r="B3">
        <v>0.95595701516099374</v>
      </c>
      <c r="C3">
        <v>9.1580829375711478E-2</v>
      </c>
      <c r="D3">
        <v>1.3144408958463663</v>
      </c>
    </row>
    <row r="4" spans="1:4" x14ac:dyDescent="0.25">
      <c r="A4">
        <v>0</v>
      </c>
      <c r="B4">
        <v>0.56989958903909521</v>
      </c>
      <c r="C4">
        <v>0</v>
      </c>
      <c r="D4">
        <v>1.0258192602703715</v>
      </c>
    </row>
    <row r="5" spans="1:4" x14ac:dyDescent="0.25">
      <c r="A5">
        <v>1.1826042942416817</v>
      </c>
      <c r="B5">
        <v>0.79785942465473336</v>
      </c>
      <c r="C5">
        <v>4.7304171769667267</v>
      </c>
      <c r="D5">
        <v>3.6473573698502095</v>
      </c>
    </row>
    <row r="6" spans="1:4" x14ac:dyDescent="0.25">
      <c r="A6">
        <v>0.16880317029135539</v>
      </c>
      <c r="B6">
        <v>0.68608017943273381</v>
      </c>
      <c r="C6">
        <v>0.37136697464098195</v>
      </c>
      <c r="D6">
        <v>1.3721603588654676</v>
      </c>
    </row>
    <row r="7" spans="1:4" x14ac:dyDescent="0.25">
      <c r="A7">
        <v>0</v>
      </c>
      <c r="B7">
        <v>0</v>
      </c>
      <c r="C7">
        <v>0</v>
      </c>
      <c r="D7">
        <v>0</v>
      </c>
    </row>
    <row r="8" spans="1:4" x14ac:dyDescent="0.25">
      <c r="A8">
        <v>0</v>
      </c>
      <c r="B8">
        <v>0</v>
      </c>
      <c r="C8">
        <v>0</v>
      </c>
      <c r="D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0"/>
  <sheetViews>
    <sheetView workbookViewId="0">
      <selection activeCell="Y19" sqref="Y19"/>
    </sheetView>
  </sheetViews>
  <sheetFormatPr defaultRowHeight="15" x14ac:dyDescent="0.25"/>
  <sheetData>
    <row r="1" spans="1:46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76</v>
      </c>
      <c r="N1" t="s">
        <v>77</v>
      </c>
      <c r="O1" t="s">
        <v>78</v>
      </c>
      <c r="P1" t="s">
        <v>79</v>
      </c>
      <c r="Q1" t="s">
        <v>80</v>
      </c>
      <c r="R1" t="s">
        <v>81</v>
      </c>
      <c r="S1" t="s">
        <v>41</v>
      </c>
      <c r="T1" t="s">
        <v>42</v>
      </c>
      <c r="U1" t="s">
        <v>82</v>
      </c>
      <c r="V1" s="5" t="s">
        <v>83</v>
      </c>
      <c r="W1" s="5" t="s">
        <v>84</v>
      </c>
      <c r="X1" s="5" t="s">
        <v>85</v>
      </c>
      <c r="Y1" s="6" t="s">
        <v>86</v>
      </c>
      <c r="Z1" s="6" t="s">
        <v>87</v>
      </c>
      <c r="AA1" s="6" t="s">
        <v>88</v>
      </c>
      <c r="AB1" t="s">
        <v>37</v>
      </c>
      <c r="AC1" t="s">
        <v>38</v>
      </c>
      <c r="AD1" t="s">
        <v>39</v>
      </c>
      <c r="AE1" t="s">
        <v>40</v>
      </c>
      <c r="AF1" t="s">
        <v>76</v>
      </c>
      <c r="AG1" t="s">
        <v>77</v>
      </c>
      <c r="AH1" t="s">
        <v>78</v>
      </c>
      <c r="AI1" t="s">
        <v>79</v>
      </c>
      <c r="AJ1" t="s">
        <v>80</v>
      </c>
      <c r="AK1" t="s">
        <v>81</v>
      </c>
      <c r="AL1" t="s">
        <v>41</v>
      </c>
      <c r="AM1" t="s">
        <v>42</v>
      </c>
      <c r="AN1" t="s">
        <v>82</v>
      </c>
      <c r="AO1" s="5" t="s">
        <v>83</v>
      </c>
      <c r="AP1" s="5" t="s">
        <v>84</v>
      </c>
      <c r="AQ1" s="5" t="s">
        <v>85</v>
      </c>
      <c r="AR1" s="6" t="s">
        <v>86</v>
      </c>
      <c r="AS1" s="6" t="s">
        <v>87</v>
      </c>
      <c r="AT1" s="6" t="s">
        <v>88</v>
      </c>
    </row>
    <row r="2" spans="1:46" x14ac:dyDescent="0.25">
      <c r="A2" t="s">
        <v>7</v>
      </c>
      <c r="B2" t="s">
        <v>43</v>
      </c>
      <c r="C2" t="s">
        <v>8</v>
      </c>
      <c r="D2" t="s">
        <v>16</v>
      </c>
      <c r="E2">
        <v>1111497.0458500001</v>
      </c>
      <c r="F2">
        <v>38</v>
      </c>
      <c r="G2">
        <v>12</v>
      </c>
      <c r="H2">
        <v>3</v>
      </c>
      <c r="I2" t="s">
        <v>44</v>
      </c>
      <c r="J2" t="s">
        <v>45</v>
      </c>
      <c r="K2" t="s">
        <v>46</v>
      </c>
      <c r="L2">
        <v>6</v>
      </c>
      <c r="M2">
        <v>3</v>
      </c>
      <c r="N2">
        <v>4</v>
      </c>
      <c r="O2">
        <v>1</v>
      </c>
      <c r="R2">
        <v>48763.303725999998</v>
      </c>
      <c r="S2" s="3">
        <v>6</v>
      </c>
      <c r="T2" s="3">
        <v>3</v>
      </c>
      <c r="U2">
        <f>(R2/E2)*100</f>
        <v>4.3871734889505731</v>
      </c>
      <c r="V2" s="5">
        <f t="shared" ref="V2:V11" si="0">(S2/R2)*10000</f>
        <v>1.2304334492416422</v>
      </c>
      <c r="W2" s="5">
        <f>(F2/E2)*10000</f>
        <v>0.34188125053395974</v>
      </c>
      <c r="X2" s="5">
        <f t="shared" ref="X2:X11" si="1">V2-W2</f>
        <v>0.88855219870768254</v>
      </c>
      <c r="Y2" s="6">
        <f>(G2/E2)*10000</f>
        <v>0.10796250016861884</v>
      </c>
      <c r="Z2" s="6">
        <f>(T2/R2)*10000</f>
        <v>0.61521672462082111</v>
      </c>
      <c r="AA2" s="6">
        <f>Z2-Y2</f>
        <v>0.50725422445220225</v>
      </c>
      <c r="AB2" t="s">
        <v>47</v>
      </c>
      <c r="AC2" t="s">
        <v>13</v>
      </c>
      <c r="AD2" t="s">
        <v>48</v>
      </c>
      <c r="AE2">
        <v>4.2222222222222223</v>
      </c>
      <c r="AF2">
        <v>4</v>
      </c>
      <c r="AG2">
        <v>0</v>
      </c>
      <c r="AH2">
        <v>0</v>
      </c>
      <c r="AK2">
        <v>170804.89350400001</v>
      </c>
      <c r="AL2" s="3">
        <v>6</v>
      </c>
      <c r="AM2" s="3">
        <v>2</v>
      </c>
      <c r="AN2">
        <f>(AK2/X2)*100</f>
        <v>19222831.675215032</v>
      </c>
      <c r="AO2" s="5">
        <f t="shared" ref="AO2" si="2">(AL2/AK2)*10000</f>
        <v>0.35127799191886083</v>
      </c>
      <c r="AP2" s="5">
        <f t="shared" ref="AP2" si="3">(Y2/X2)*10000</f>
        <v>1215.0383548162997</v>
      </c>
      <c r="AQ2" s="5">
        <f t="shared" ref="AQ2" si="4">AO2-AP2</f>
        <v>-1214.6870768243809</v>
      </c>
      <c r="AR2" s="6">
        <f t="shared" ref="AR2" si="5">(Z2/X2)*10000</f>
        <v>6923.8107284591406</v>
      </c>
      <c r="AS2" s="6">
        <f t="shared" ref="AS2" si="6">(AM2/AK2)*10000</f>
        <v>0.11709266397295361</v>
      </c>
      <c r="AT2" s="6">
        <f t="shared" ref="AT2" si="7">AS2-AR2</f>
        <v>-6923.6936357951672</v>
      </c>
    </row>
    <row r="3" spans="1:46" x14ac:dyDescent="0.25">
      <c r="A3" t="s">
        <v>4</v>
      </c>
      <c r="B3" t="s">
        <v>43</v>
      </c>
      <c r="C3" t="s">
        <v>5</v>
      </c>
      <c r="D3" t="s">
        <v>6</v>
      </c>
      <c r="E3">
        <v>370305.110101</v>
      </c>
      <c r="F3">
        <v>25</v>
      </c>
      <c r="G3">
        <v>14</v>
      </c>
      <c r="H3">
        <v>1</v>
      </c>
      <c r="I3" t="s">
        <v>49</v>
      </c>
      <c r="J3" t="s">
        <v>45</v>
      </c>
      <c r="K3" t="s">
        <v>46</v>
      </c>
      <c r="L3">
        <v>4.8571428571428568</v>
      </c>
      <c r="M3">
        <v>3</v>
      </c>
      <c r="N3" s="3">
        <v>3</v>
      </c>
      <c r="O3">
        <v>1</v>
      </c>
      <c r="P3" s="3">
        <v>1</v>
      </c>
      <c r="Q3" s="3" t="s">
        <v>89</v>
      </c>
      <c r="R3">
        <v>92217.061188000007</v>
      </c>
      <c r="S3" s="3">
        <v>24</v>
      </c>
      <c r="T3">
        <v>13</v>
      </c>
      <c r="U3">
        <f t="shared" ref="U3:U11" si="8">(R3/E3)*100</f>
        <v>24.902994496308189</v>
      </c>
      <c r="V3" s="5">
        <f t="shared" si="0"/>
        <v>2.6025552854120955</v>
      </c>
      <c r="W3" s="5">
        <f t="shared" ref="W3:W11" si="9">(F3/E3)*10000</f>
        <v>0.67511895780161657</v>
      </c>
      <c r="X3" s="5">
        <f t="shared" si="1"/>
        <v>1.9274363276104789</v>
      </c>
      <c r="Y3" s="6">
        <f t="shared" ref="Y3:Y11" si="10">(G3/E3)*10000</f>
        <v>0.37806661636890532</v>
      </c>
      <c r="Z3" s="6">
        <f t="shared" ref="Z3:Z11" si="11">(T3/R3)*10000</f>
        <v>1.4097174462648849</v>
      </c>
      <c r="AA3" s="6">
        <f t="shared" ref="AA3:AA11" si="12">Z3-Y3</f>
        <v>1.0316508298959797</v>
      </c>
    </row>
    <row r="4" spans="1:46" x14ac:dyDescent="0.25">
      <c r="A4" t="s">
        <v>7</v>
      </c>
      <c r="B4" t="s">
        <v>43</v>
      </c>
      <c r="C4" t="s">
        <v>8</v>
      </c>
      <c r="D4" t="s">
        <v>6</v>
      </c>
      <c r="E4">
        <v>752189.88471400004</v>
      </c>
      <c r="F4">
        <v>38</v>
      </c>
      <c r="G4">
        <v>20</v>
      </c>
      <c r="H4">
        <v>2</v>
      </c>
      <c r="I4" t="s">
        <v>47</v>
      </c>
      <c r="J4" t="s">
        <v>13</v>
      </c>
      <c r="K4" t="s">
        <v>48</v>
      </c>
      <c r="L4">
        <v>5.4</v>
      </c>
      <c r="M4">
        <v>3</v>
      </c>
      <c r="N4">
        <v>0</v>
      </c>
      <c r="O4">
        <v>0</v>
      </c>
      <c r="R4">
        <v>109193.158308</v>
      </c>
      <c r="S4" s="3">
        <v>1</v>
      </c>
      <c r="T4">
        <v>1</v>
      </c>
      <c r="U4">
        <f t="shared" si="8"/>
        <v>14.516701238214305</v>
      </c>
      <c r="V4" s="5">
        <f t="shared" si="0"/>
        <v>9.1580829375711478E-2</v>
      </c>
      <c r="W4" s="5">
        <f t="shared" si="9"/>
        <v>0.50519158489413185</v>
      </c>
      <c r="X4" s="5">
        <f t="shared" si="1"/>
        <v>-0.41361075551842036</v>
      </c>
      <c r="Y4" s="6">
        <f t="shared" si="10"/>
        <v>0.26589030783901674</v>
      </c>
      <c r="Z4" s="6">
        <f t="shared" si="11"/>
        <v>9.1580829375711478E-2</v>
      </c>
      <c r="AA4" s="6">
        <f t="shared" si="12"/>
        <v>-0.17430947846330525</v>
      </c>
      <c r="AB4" t="s">
        <v>44</v>
      </c>
      <c r="AC4" t="s">
        <v>45</v>
      </c>
      <c r="AD4" t="s">
        <v>46</v>
      </c>
      <c r="AE4">
        <v>4.8571428571428568</v>
      </c>
      <c r="AF4">
        <v>3</v>
      </c>
      <c r="AG4" s="3">
        <v>3</v>
      </c>
      <c r="AH4">
        <v>1</v>
      </c>
      <c r="AI4" s="3">
        <v>1</v>
      </c>
      <c r="AJ4" s="3" t="s">
        <v>89</v>
      </c>
      <c r="AK4">
        <v>83685.77115</v>
      </c>
      <c r="AL4" s="3">
        <v>11</v>
      </c>
      <c r="AM4">
        <v>8</v>
      </c>
      <c r="AN4">
        <f t="shared" ref="AN4:AN6" si="13">(AK4/X4)*100</f>
        <v>-20232977.511696506</v>
      </c>
      <c r="AO4" s="5">
        <f t="shared" ref="AO4:AO6" si="14">(AL4/AK4)*10000</f>
        <v>1.3144408958463663</v>
      </c>
      <c r="AP4" s="5">
        <f t="shared" ref="AP4:AP6" si="15">(Y4/X4)*10000</f>
        <v>-6428.5153200561581</v>
      </c>
      <c r="AQ4" s="5">
        <f t="shared" ref="AQ4:AQ6" si="16">AO4-AP4</f>
        <v>6429.8297609520041</v>
      </c>
      <c r="AR4" s="6">
        <f t="shared" ref="AR4:AR6" si="17">(Z4/X4)*10000</f>
        <v>-2214.1791081067013</v>
      </c>
      <c r="AS4" s="6">
        <f t="shared" ref="AS4:AS6" si="18">(AM4/AK4)*10000</f>
        <v>0.95595701516099374</v>
      </c>
      <c r="AT4" s="6">
        <f t="shared" ref="AT4:AT6" si="19">AS4-AR4</f>
        <v>2215.1350651218622</v>
      </c>
    </row>
    <row r="5" spans="1:46" x14ac:dyDescent="0.25">
      <c r="A5" t="s">
        <v>9</v>
      </c>
      <c r="B5" t="s">
        <v>43</v>
      </c>
      <c r="C5" t="s">
        <v>10</v>
      </c>
      <c r="D5" t="s">
        <v>6</v>
      </c>
      <c r="E5">
        <v>384186.583576</v>
      </c>
      <c r="F5">
        <v>37</v>
      </c>
      <c r="G5">
        <v>15</v>
      </c>
      <c r="H5">
        <v>3</v>
      </c>
      <c r="I5" t="s">
        <v>52</v>
      </c>
      <c r="J5" t="s">
        <v>15</v>
      </c>
      <c r="K5" t="s">
        <v>46</v>
      </c>
      <c r="L5">
        <v>7.125</v>
      </c>
      <c r="M5">
        <v>4</v>
      </c>
      <c r="N5">
        <v>3</v>
      </c>
      <c r="O5">
        <v>1</v>
      </c>
      <c r="P5">
        <v>1</v>
      </c>
      <c r="Q5" t="s">
        <v>90</v>
      </c>
      <c r="R5">
        <v>72104.300264000005</v>
      </c>
      <c r="S5" s="3">
        <v>8</v>
      </c>
      <c r="T5">
        <v>4</v>
      </c>
      <c r="U5">
        <f t="shared" si="8"/>
        <v>18.768042234284916</v>
      </c>
      <c r="V5" s="5">
        <f t="shared" si="0"/>
        <v>1.1095038674127753</v>
      </c>
      <c r="W5" s="5">
        <f t="shared" si="9"/>
        <v>0.96307371422512578</v>
      </c>
      <c r="X5" s="5">
        <f t="shared" si="1"/>
        <v>0.14643015318764951</v>
      </c>
      <c r="Y5" s="6">
        <f t="shared" si="10"/>
        <v>0.39043528955072665</v>
      </c>
      <c r="Z5" s="6">
        <f t="shared" si="11"/>
        <v>0.55475193370638765</v>
      </c>
      <c r="AA5" s="6">
        <f t="shared" si="12"/>
        <v>0.164316644155661</v>
      </c>
      <c r="AB5" t="s">
        <v>53</v>
      </c>
      <c r="AC5" t="s">
        <v>54</v>
      </c>
      <c r="AD5" t="s">
        <v>46</v>
      </c>
      <c r="AE5">
        <v>3.75</v>
      </c>
      <c r="AF5">
        <v>2</v>
      </c>
      <c r="AG5">
        <v>2</v>
      </c>
      <c r="AH5">
        <v>1</v>
      </c>
      <c r="AK5">
        <v>15630.453299000001</v>
      </c>
      <c r="AL5" s="3">
        <v>1</v>
      </c>
      <c r="AM5">
        <v>1</v>
      </c>
      <c r="AN5">
        <f t="shared" si="13"/>
        <v>10674340.604540413</v>
      </c>
      <c r="AO5" s="5">
        <f t="shared" si="14"/>
        <v>0.63977671080337606</v>
      </c>
      <c r="AP5" s="5">
        <f t="shared" si="15"/>
        <v>26663.585405827296</v>
      </c>
      <c r="AQ5" s="5">
        <f t="shared" si="16"/>
        <v>-26662.945629116493</v>
      </c>
      <c r="AR5" s="6">
        <f t="shared" si="17"/>
        <v>37885.088667186996</v>
      </c>
      <c r="AS5" s="6">
        <f t="shared" si="18"/>
        <v>0.63977671080337606</v>
      </c>
      <c r="AT5" s="6">
        <f t="shared" si="19"/>
        <v>-37884.448890476189</v>
      </c>
    </row>
    <row r="6" spans="1:46" x14ac:dyDescent="0.25">
      <c r="A6" s="3" t="s">
        <v>11</v>
      </c>
      <c r="B6" s="3" t="s">
        <v>55</v>
      </c>
      <c r="C6" s="3" t="s">
        <v>10</v>
      </c>
      <c r="D6" s="3" t="s">
        <v>6</v>
      </c>
      <c r="E6" s="3">
        <v>384186.583576</v>
      </c>
      <c r="F6" s="3">
        <v>25</v>
      </c>
      <c r="G6" s="3">
        <v>9</v>
      </c>
      <c r="H6" s="3">
        <v>3</v>
      </c>
      <c r="I6" s="3" t="s">
        <v>52</v>
      </c>
      <c r="J6" s="3" t="s">
        <v>15</v>
      </c>
      <c r="K6" s="3" t="s">
        <v>46</v>
      </c>
      <c r="L6" s="3">
        <v>7.125</v>
      </c>
      <c r="M6" s="3">
        <v>4</v>
      </c>
      <c r="N6" s="3">
        <v>3</v>
      </c>
      <c r="O6">
        <v>1</v>
      </c>
      <c r="P6" s="3">
        <v>1</v>
      </c>
      <c r="Q6" t="s">
        <v>90</v>
      </c>
      <c r="R6">
        <v>72104.300264000005</v>
      </c>
      <c r="S6" s="3">
        <v>21</v>
      </c>
      <c r="T6">
        <v>4</v>
      </c>
      <c r="U6">
        <f t="shared" si="8"/>
        <v>18.768042234284916</v>
      </c>
      <c r="V6" s="5">
        <f t="shared" si="0"/>
        <v>2.9124476519585354</v>
      </c>
      <c r="W6" s="5">
        <f t="shared" si="9"/>
        <v>0.65072548258454443</v>
      </c>
      <c r="X6" s="5">
        <f t="shared" si="1"/>
        <v>2.2617221693739911</v>
      </c>
      <c r="Y6" s="6">
        <f t="shared" si="10"/>
        <v>0.23426117373043598</v>
      </c>
      <c r="Z6" s="6">
        <f t="shared" si="11"/>
        <v>0.55475193370638765</v>
      </c>
      <c r="AA6" s="6">
        <f t="shared" si="12"/>
        <v>0.32049075997595167</v>
      </c>
      <c r="AB6" s="3" t="s">
        <v>53</v>
      </c>
      <c r="AC6" s="3" t="s">
        <v>54</v>
      </c>
      <c r="AD6" s="3" t="s">
        <v>46</v>
      </c>
      <c r="AE6" s="3">
        <v>3.75</v>
      </c>
      <c r="AF6" s="3">
        <v>2</v>
      </c>
      <c r="AG6" s="3">
        <v>3</v>
      </c>
      <c r="AH6">
        <v>1</v>
      </c>
      <c r="AI6" s="3">
        <v>1</v>
      </c>
      <c r="AJ6" s="3" t="s">
        <v>89</v>
      </c>
      <c r="AK6" s="3">
        <v>15630.453299000001</v>
      </c>
      <c r="AL6" s="3">
        <v>11</v>
      </c>
      <c r="AM6" s="3">
        <v>3</v>
      </c>
      <c r="AN6">
        <f t="shared" si="13"/>
        <v>691086.35493130726</v>
      </c>
      <c r="AO6" s="3">
        <f t="shared" si="14"/>
        <v>7.037543818837138</v>
      </c>
      <c r="AP6" s="5">
        <f t="shared" si="15"/>
        <v>1035.7645908174291</v>
      </c>
      <c r="AQ6" s="3">
        <f t="shared" si="16"/>
        <v>-1028.727046998592</v>
      </c>
      <c r="AR6" s="6">
        <f t="shared" si="17"/>
        <v>2452.7854977869993</v>
      </c>
      <c r="AS6" s="6">
        <f t="shared" si="18"/>
        <v>1.9193301324101284</v>
      </c>
      <c r="AT6" s="6">
        <f t="shared" si="19"/>
        <v>-2450.8661676545889</v>
      </c>
    </row>
    <row r="7" spans="1:46" x14ac:dyDescent="0.25">
      <c r="A7" t="s">
        <v>12</v>
      </c>
      <c r="B7" s="3" t="s">
        <v>43</v>
      </c>
      <c r="C7" t="s">
        <v>13</v>
      </c>
      <c r="D7" t="s">
        <v>6</v>
      </c>
      <c r="E7">
        <v>679462.95475799998</v>
      </c>
      <c r="F7">
        <v>25</v>
      </c>
      <c r="G7">
        <v>15</v>
      </c>
      <c r="H7">
        <v>2</v>
      </c>
      <c r="I7" t="s">
        <v>56</v>
      </c>
      <c r="J7" s="3" t="s">
        <v>8</v>
      </c>
      <c r="K7" t="s">
        <v>48</v>
      </c>
      <c r="L7">
        <v>5</v>
      </c>
      <c r="M7">
        <v>1</v>
      </c>
      <c r="N7">
        <v>1</v>
      </c>
      <c r="O7">
        <v>1</v>
      </c>
      <c r="R7" s="3">
        <v>94282.045947000006</v>
      </c>
      <c r="S7" s="3">
        <v>2</v>
      </c>
      <c r="T7" s="3">
        <v>1</v>
      </c>
      <c r="U7">
        <f t="shared" si="8"/>
        <v>13.875965611779357</v>
      </c>
      <c r="V7" s="3">
        <f t="shared" si="0"/>
        <v>0.2121294653622903</v>
      </c>
      <c r="W7" s="5">
        <f t="shared" si="9"/>
        <v>0.36793764582653504</v>
      </c>
      <c r="X7" s="3">
        <f t="shared" si="1"/>
        <v>-0.15580818046424474</v>
      </c>
      <c r="Y7" s="6">
        <f t="shared" si="10"/>
        <v>0.22076258749592104</v>
      </c>
      <c r="Z7" s="6">
        <f t="shared" si="11"/>
        <v>0.10606473268114515</v>
      </c>
      <c r="AA7" s="6">
        <f t="shared" si="12"/>
        <v>-0.11469785481477589</v>
      </c>
      <c r="AB7" t="s">
        <v>60</v>
      </c>
      <c r="AC7" s="3" t="s">
        <v>61</v>
      </c>
      <c r="AD7" t="s">
        <v>46</v>
      </c>
      <c r="AE7">
        <v>4</v>
      </c>
      <c r="AF7">
        <v>0</v>
      </c>
      <c r="AG7">
        <v>1</v>
      </c>
      <c r="AH7">
        <v>1</v>
      </c>
      <c r="AI7">
        <v>2</v>
      </c>
      <c r="AJ7" t="s">
        <v>92</v>
      </c>
      <c r="AK7">
        <v>29151.111778999999</v>
      </c>
      <c r="AL7" s="3">
        <v>4</v>
      </c>
      <c r="AM7" s="3">
        <v>2</v>
      </c>
      <c r="AN7">
        <f>(AK7/X7)*100</f>
        <v>-18709615.690358229</v>
      </c>
      <c r="AO7" s="5">
        <f>(AL7/AK7)*10000</f>
        <v>1.3721603588654676</v>
      </c>
      <c r="AP7" s="5">
        <f>(Y7/X7)*10000</f>
        <v>-14168.8701349402</v>
      </c>
      <c r="AQ7" s="5">
        <f>AO7-AP7</f>
        <v>14170.242295299066</v>
      </c>
      <c r="AR7" s="6">
        <f>(Z7/X7)*10000</f>
        <v>-6807.3917791168324</v>
      </c>
      <c r="AS7" s="6">
        <f>(AM7/AK7)*10000</f>
        <v>0.68608017943273381</v>
      </c>
      <c r="AT7" s="6">
        <f>AS7-AR7</f>
        <v>6808.0778592962652</v>
      </c>
    </row>
    <row r="8" spans="1:46" x14ac:dyDescent="0.25">
      <c r="A8" t="s">
        <v>14</v>
      </c>
      <c r="B8" s="4" t="s">
        <v>59</v>
      </c>
      <c r="C8" t="s">
        <v>15</v>
      </c>
      <c r="D8" t="s">
        <v>6</v>
      </c>
      <c r="E8">
        <v>497381.23000700003</v>
      </c>
      <c r="F8">
        <v>26</v>
      </c>
      <c r="G8">
        <v>6</v>
      </c>
      <c r="H8">
        <v>3</v>
      </c>
      <c r="I8" t="s">
        <v>52</v>
      </c>
      <c r="J8" s="3" t="s">
        <v>15</v>
      </c>
      <c r="K8" t="s">
        <v>46</v>
      </c>
      <c r="L8">
        <v>7.8181818181818183</v>
      </c>
      <c r="M8">
        <v>5</v>
      </c>
      <c r="N8" s="4">
        <v>4</v>
      </c>
      <c r="O8">
        <v>1</v>
      </c>
      <c r="Q8" t="s">
        <v>91</v>
      </c>
      <c r="R8">
        <v>71944.624530000001</v>
      </c>
      <c r="S8" s="3">
        <v>11</v>
      </c>
      <c r="T8" s="3">
        <v>2</v>
      </c>
      <c r="U8">
        <f t="shared" si="8"/>
        <v>14.464684268239768</v>
      </c>
      <c r="V8" s="5">
        <f t="shared" si="0"/>
        <v>1.5289537018034112</v>
      </c>
      <c r="W8" s="5">
        <f t="shared" si="9"/>
        <v>0.52273786044628345</v>
      </c>
      <c r="X8" s="5">
        <f t="shared" si="1"/>
        <v>1.0062158413571276</v>
      </c>
      <c r="Y8" s="6">
        <f t="shared" si="10"/>
        <v>0.12063181394914234</v>
      </c>
      <c r="Z8" s="6">
        <f t="shared" si="11"/>
        <v>0.27799158214607472</v>
      </c>
      <c r="AA8" s="6">
        <f t="shared" si="12"/>
        <v>0.15735976819693237</v>
      </c>
    </row>
    <row r="9" spans="1:46" x14ac:dyDescent="0.25">
      <c r="A9" t="s">
        <v>17</v>
      </c>
      <c r="B9" s="3" t="s">
        <v>43</v>
      </c>
      <c r="C9" t="s">
        <v>18</v>
      </c>
      <c r="D9" t="s">
        <v>6</v>
      </c>
      <c r="E9">
        <v>364974.9</v>
      </c>
      <c r="F9">
        <v>29</v>
      </c>
      <c r="G9">
        <v>7</v>
      </c>
      <c r="H9">
        <v>1</v>
      </c>
      <c r="I9" t="s">
        <v>63</v>
      </c>
      <c r="J9" s="3" t="s">
        <v>58</v>
      </c>
      <c r="K9" t="s">
        <v>48</v>
      </c>
      <c r="L9">
        <v>4.333333333333333</v>
      </c>
      <c r="M9">
        <v>1</v>
      </c>
      <c r="N9">
        <v>0</v>
      </c>
      <c r="O9">
        <v>0</v>
      </c>
      <c r="R9">
        <v>501938.70500000002</v>
      </c>
      <c r="S9" s="3">
        <v>0</v>
      </c>
      <c r="T9" s="3">
        <v>0</v>
      </c>
      <c r="U9">
        <f t="shared" si="8"/>
        <v>137.52691075468476</v>
      </c>
      <c r="V9" s="5">
        <f t="shared" si="0"/>
        <v>0</v>
      </c>
      <c r="W9" s="5">
        <f t="shared" si="9"/>
        <v>0.79457518859516085</v>
      </c>
      <c r="X9" s="5">
        <f t="shared" si="1"/>
        <v>-0.79457518859516085</v>
      </c>
      <c r="Y9" s="6">
        <f t="shared" si="10"/>
        <v>0.19179401104021127</v>
      </c>
      <c r="Z9" s="6">
        <f t="shared" si="11"/>
        <v>0</v>
      </c>
      <c r="AA9" s="6">
        <f t="shared" si="12"/>
        <v>-0.19179401104021127</v>
      </c>
    </row>
    <row r="10" spans="1:46" x14ac:dyDescent="0.25">
      <c r="A10" t="s">
        <v>11</v>
      </c>
      <c r="B10" s="3" t="s">
        <v>55</v>
      </c>
      <c r="C10" t="s">
        <v>10</v>
      </c>
      <c r="D10" t="s">
        <v>95</v>
      </c>
      <c r="E10">
        <v>478286.1</v>
      </c>
      <c r="F10">
        <v>10</v>
      </c>
      <c r="G10">
        <v>2</v>
      </c>
      <c r="H10">
        <v>3</v>
      </c>
      <c r="I10" s="3" t="s">
        <v>50</v>
      </c>
      <c r="J10" s="3" t="s">
        <v>51</v>
      </c>
      <c r="K10" s="3" t="s">
        <v>48</v>
      </c>
      <c r="L10">
        <v>3.8</v>
      </c>
      <c r="M10">
        <v>0</v>
      </c>
      <c r="N10" s="3">
        <v>0</v>
      </c>
      <c r="O10">
        <v>0</v>
      </c>
      <c r="R10">
        <v>569</v>
      </c>
      <c r="S10" s="3">
        <v>0</v>
      </c>
      <c r="T10" s="3">
        <v>0</v>
      </c>
      <c r="U10">
        <f t="shared" si="8"/>
        <v>0.11896645125166715</v>
      </c>
      <c r="V10" s="5">
        <f t="shared" si="0"/>
        <v>0</v>
      </c>
      <c r="W10" s="5">
        <f t="shared" si="9"/>
        <v>0.20907987917691942</v>
      </c>
      <c r="X10" s="5">
        <f t="shared" si="1"/>
        <v>-0.20907987917691942</v>
      </c>
      <c r="Y10" s="6">
        <f t="shared" si="10"/>
        <v>4.1815975835383885E-2</v>
      </c>
      <c r="Z10" s="6">
        <f t="shared" si="11"/>
        <v>0</v>
      </c>
      <c r="AA10" s="6">
        <f t="shared" si="12"/>
        <v>-4.1815975835383885E-2</v>
      </c>
      <c r="AB10" s="3" t="s">
        <v>53</v>
      </c>
      <c r="AC10" s="3" t="s">
        <v>54</v>
      </c>
      <c r="AD10" s="3" t="s">
        <v>46</v>
      </c>
      <c r="AE10">
        <v>3</v>
      </c>
      <c r="AF10">
        <v>1</v>
      </c>
      <c r="AG10" s="3">
        <v>3</v>
      </c>
      <c r="AH10" s="3">
        <v>1</v>
      </c>
      <c r="AK10">
        <v>6200</v>
      </c>
      <c r="AL10" s="3">
        <v>0</v>
      </c>
      <c r="AM10" s="3">
        <v>0</v>
      </c>
      <c r="AN10">
        <f t="shared" ref="AN10:AN11" si="20">(AK10/X10)*100</f>
        <v>-2965373.82</v>
      </c>
      <c r="AO10" s="5">
        <f t="shared" ref="AO10:AO11" si="21">(AL10/AK10)*10000</f>
        <v>0</v>
      </c>
      <c r="AP10" s="5">
        <f t="shared" ref="AP10:AP11" si="22">(Y10/X10)*10000</f>
        <v>-2000</v>
      </c>
      <c r="AQ10" s="5">
        <f t="shared" ref="AQ10:AQ11" si="23">AO10-AP10</f>
        <v>2000</v>
      </c>
      <c r="AR10" s="6">
        <f t="shared" ref="AR10:AR11" si="24">(Z10/X10)*10000</f>
        <v>0</v>
      </c>
      <c r="AS10" s="6">
        <f t="shared" ref="AS10:AS11" si="25">(AM10/AK10)*10000</f>
        <v>0</v>
      </c>
      <c r="AT10" s="6">
        <f t="shared" ref="AT10:AT11" si="26">AS10-AR10</f>
        <v>0</v>
      </c>
    </row>
    <row r="11" spans="1:46" x14ac:dyDescent="0.25">
      <c r="A11" t="s">
        <v>9</v>
      </c>
      <c r="B11" s="3" t="s">
        <v>43</v>
      </c>
      <c r="C11" t="s">
        <v>10</v>
      </c>
      <c r="D11" t="s">
        <v>95</v>
      </c>
      <c r="E11">
        <v>478286.1</v>
      </c>
      <c r="F11">
        <v>11</v>
      </c>
      <c r="G11">
        <v>4</v>
      </c>
      <c r="H11">
        <v>3</v>
      </c>
      <c r="I11" s="3" t="s">
        <v>50</v>
      </c>
      <c r="J11" s="3" t="s">
        <v>51</v>
      </c>
      <c r="K11" s="3" t="s">
        <v>48</v>
      </c>
      <c r="L11">
        <v>3.8</v>
      </c>
      <c r="M11">
        <v>0</v>
      </c>
      <c r="N11">
        <v>2</v>
      </c>
      <c r="O11" s="3">
        <v>1</v>
      </c>
      <c r="R11">
        <v>569</v>
      </c>
      <c r="S11" s="3">
        <v>0</v>
      </c>
      <c r="T11" s="3">
        <v>0</v>
      </c>
      <c r="U11">
        <f t="shared" si="8"/>
        <v>0.11896645125166715</v>
      </c>
      <c r="V11" s="5">
        <f t="shared" si="0"/>
        <v>0</v>
      </c>
      <c r="W11" s="5">
        <f t="shared" si="9"/>
        <v>0.22998786709461139</v>
      </c>
      <c r="X11" s="5">
        <f t="shared" si="1"/>
        <v>-0.22998786709461139</v>
      </c>
      <c r="Y11" s="6">
        <f t="shared" si="10"/>
        <v>8.3631951670767771E-2</v>
      </c>
      <c r="Z11" s="6">
        <f t="shared" si="11"/>
        <v>0</v>
      </c>
      <c r="AA11" s="6">
        <f t="shared" si="12"/>
        <v>-8.3631951670767771E-2</v>
      </c>
      <c r="AB11" s="3" t="s">
        <v>53</v>
      </c>
      <c r="AC11" s="3" t="s">
        <v>54</v>
      </c>
      <c r="AD11" s="3" t="s">
        <v>46</v>
      </c>
      <c r="AE11">
        <v>3</v>
      </c>
      <c r="AF11">
        <v>1</v>
      </c>
      <c r="AG11" s="3">
        <v>3</v>
      </c>
      <c r="AH11" s="3">
        <v>1</v>
      </c>
      <c r="AK11">
        <v>6200</v>
      </c>
      <c r="AL11" s="3">
        <v>0</v>
      </c>
      <c r="AM11" s="3">
        <v>0</v>
      </c>
      <c r="AN11">
        <f t="shared" si="20"/>
        <v>-2695794.3818181814</v>
      </c>
      <c r="AO11" s="5">
        <f t="shared" si="21"/>
        <v>0</v>
      </c>
      <c r="AP11" s="5">
        <f t="shared" si="22"/>
        <v>-3636.363636363636</v>
      </c>
      <c r="AQ11" s="5">
        <f t="shared" si="23"/>
        <v>3636.363636363636</v>
      </c>
      <c r="AR11" s="6">
        <f t="shared" si="24"/>
        <v>0</v>
      </c>
      <c r="AS11" s="6">
        <f t="shared" si="25"/>
        <v>0</v>
      </c>
      <c r="AT11" s="6">
        <f t="shared" si="26"/>
        <v>0</v>
      </c>
    </row>
    <row r="12" spans="1:46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P12" s="3"/>
      <c r="S12" s="3"/>
      <c r="V12" s="3"/>
      <c r="W12" s="3"/>
      <c r="X12" s="3"/>
      <c r="Y12" s="3"/>
      <c r="Z12" s="3"/>
      <c r="AA12" s="3"/>
    </row>
    <row r="13" spans="1:4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P13" s="3"/>
      <c r="Q13" s="3"/>
      <c r="R13" s="3"/>
      <c r="S13" s="3"/>
      <c r="T13" s="3"/>
      <c r="V13" s="3"/>
      <c r="W13" s="3"/>
      <c r="X13" s="3"/>
      <c r="Y13" s="3"/>
      <c r="Z13" s="3"/>
      <c r="AA13" s="3"/>
    </row>
    <row r="14" spans="1:46" x14ac:dyDescent="0.25">
      <c r="B14" s="3"/>
      <c r="J14" s="3"/>
      <c r="R14" s="3"/>
      <c r="S14" s="3"/>
      <c r="T14" s="3"/>
      <c r="V14" s="3"/>
      <c r="W14" s="3"/>
      <c r="X14" s="3"/>
      <c r="Y14" s="3"/>
      <c r="Z14" s="3"/>
      <c r="AA14" s="3"/>
    </row>
    <row r="15" spans="1:46" x14ac:dyDescent="0.25">
      <c r="B15" s="3"/>
      <c r="J15" s="3"/>
      <c r="R15" s="3"/>
      <c r="S15" s="3"/>
      <c r="T15" s="3"/>
      <c r="V15" s="3"/>
      <c r="W15" s="3"/>
      <c r="X15" s="3"/>
      <c r="Y15" s="3"/>
      <c r="Z15" s="3"/>
      <c r="AA15" s="3"/>
    </row>
    <row r="16" spans="1:46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S16" s="3"/>
      <c r="T16" s="3"/>
      <c r="V16" s="3"/>
      <c r="W16" s="3"/>
      <c r="X16" s="3"/>
      <c r="Y16" s="3"/>
      <c r="Z16" s="3"/>
      <c r="AA16" s="3"/>
    </row>
    <row r="17" spans="2:27" x14ac:dyDescent="0.25">
      <c r="B17" s="3"/>
      <c r="J17" s="3"/>
      <c r="S17" s="3"/>
      <c r="T17" s="3"/>
      <c r="V17" s="3"/>
      <c r="W17" s="3"/>
      <c r="X17" s="3"/>
      <c r="Y17" s="3"/>
      <c r="Z17" s="3"/>
      <c r="AA17" s="3"/>
    </row>
    <row r="18" spans="2:27" x14ac:dyDescent="0.25">
      <c r="B18" s="3"/>
      <c r="J18" s="3"/>
      <c r="S18" s="3"/>
      <c r="T18" s="3"/>
      <c r="V18" s="3"/>
      <c r="W18" s="3"/>
      <c r="X18" s="3"/>
      <c r="Y18" s="3"/>
      <c r="Z18" s="3"/>
      <c r="AA18" s="3"/>
    </row>
    <row r="19" spans="2:27" x14ac:dyDescent="0.25">
      <c r="B19" s="3"/>
      <c r="I19" s="3"/>
      <c r="J19" s="3"/>
      <c r="K19" s="3"/>
      <c r="N19" s="3"/>
      <c r="S19" s="3"/>
      <c r="T19" s="3"/>
      <c r="V19" s="3"/>
      <c r="W19" s="3"/>
      <c r="X19" s="3"/>
      <c r="Y19" s="3"/>
      <c r="Z19" s="3"/>
      <c r="AA19" s="3"/>
    </row>
    <row r="20" spans="2:27" x14ac:dyDescent="0.25">
      <c r="B20" s="3"/>
      <c r="I20" s="3"/>
      <c r="J20" s="3"/>
      <c r="K20" s="3"/>
      <c r="N20" s="3"/>
      <c r="O20" s="3"/>
      <c r="S20" s="3"/>
      <c r="T20" s="3"/>
      <c r="V20" s="3"/>
      <c r="W20" s="3"/>
      <c r="X20" s="3"/>
      <c r="Y20" s="3"/>
      <c r="Z20" s="3"/>
      <c r="AA20" s="3"/>
    </row>
    <row r="21" spans="2:27" x14ac:dyDescent="0.25">
      <c r="B21" s="3"/>
      <c r="I21" s="3"/>
      <c r="J21" s="3"/>
      <c r="K21" s="3"/>
      <c r="N21" s="3"/>
      <c r="O21" s="3"/>
      <c r="S21" s="3"/>
      <c r="T21" s="3"/>
      <c r="V21" s="3"/>
      <c r="W21" s="3"/>
      <c r="X21" s="3"/>
      <c r="Y21" s="3"/>
      <c r="Z21" s="3"/>
      <c r="AA21" s="3"/>
    </row>
    <row r="22" spans="2:27" x14ac:dyDescent="0.25">
      <c r="B22" s="3"/>
      <c r="I22" s="3"/>
      <c r="J22" s="3"/>
      <c r="K22" s="3"/>
      <c r="O22" s="3"/>
      <c r="S22" s="3"/>
      <c r="T22" s="3"/>
      <c r="V22" s="3"/>
      <c r="W22" s="3"/>
      <c r="X22" s="3"/>
      <c r="Y22" s="3"/>
      <c r="Z22" s="3"/>
      <c r="AA22" s="3"/>
    </row>
    <row r="23" spans="2:27" x14ac:dyDescent="0.25">
      <c r="B23" s="3"/>
      <c r="I23" s="3"/>
      <c r="J23" s="3"/>
      <c r="K23" s="3"/>
      <c r="S23" s="3"/>
      <c r="T23" s="3"/>
      <c r="V23" s="3"/>
      <c r="W23" s="3"/>
      <c r="X23" s="3"/>
      <c r="Y23" s="3"/>
      <c r="Z23" s="3"/>
      <c r="AA23" s="3"/>
    </row>
    <row r="24" spans="2:27" x14ac:dyDescent="0.25">
      <c r="B24" s="3"/>
      <c r="I24" s="3"/>
      <c r="J24" s="3"/>
      <c r="K24" s="3"/>
      <c r="S24" s="3"/>
      <c r="T24" s="3"/>
      <c r="V24" s="3"/>
      <c r="W24" s="3"/>
      <c r="X24" s="3"/>
      <c r="Y24" s="3"/>
      <c r="Z24" s="3"/>
      <c r="AA24" s="3"/>
    </row>
    <row r="25" spans="2:27" x14ac:dyDescent="0.25">
      <c r="V25" s="3"/>
      <c r="W25" s="3"/>
      <c r="X25" s="3"/>
      <c r="Y25" s="3"/>
      <c r="Z25" s="3"/>
      <c r="AA25" s="3"/>
    </row>
    <row r="26" spans="2:27" x14ac:dyDescent="0.25">
      <c r="V26" s="3"/>
      <c r="W26" s="3"/>
      <c r="X26" s="3"/>
      <c r="Y26" s="3"/>
      <c r="Z26" s="3"/>
      <c r="AA26" s="3"/>
    </row>
    <row r="27" spans="2:27" x14ac:dyDescent="0.25">
      <c r="S27" s="3"/>
      <c r="T27" s="3"/>
      <c r="V27" s="3"/>
      <c r="W27" s="3"/>
      <c r="X27" s="3"/>
      <c r="Y27" s="3"/>
      <c r="Z27" s="3"/>
      <c r="AA27" s="3"/>
    </row>
    <row r="28" spans="2:27" x14ac:dyDescent="0.25">
      <c r="S28" s="3"/>
      <c r="T28" s="3"/>
      <c r="V28" s="3"/>
      <c r="W28" s="3"/>
      <c r="X28" s="3"/>
      <c r="Y28" s="3"/>
      <c r="Z28" s="3"/>
      <c r="AA28" s="3"/>
    </row>
    <row r="29" spans="2:27" x14ac:dyDescent="0.25">
      <c r="V29" s="3"/>
      <c r="W29" s="3"/>
      <c r="X29" s="3"/>
      <c r="Y29" s="3"/>
      <c r="Z29" s="3"/>
      <c r="AA29" s="3"/>
    </row>
    <row r="30" spans="2:27" x14ac:dyDescent="0.25">
      <c r="V30" s="3"/>
      <c r="W30" s="3"/>
      <c r="X30" s="3"/>
      <c r="Y30" s="3"/>
      <c r="Z30" s="3"/>
      <c r="AA3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E11" sqref="E11"/>
    </sheetView>
  </sheetViews>
  <sheetFormatPr defaultRowHeight="15" x14ac:dyDescent="0.25"/>
  <sheetData>
    <row r="1" spans="1:4" x14ac:dyDescent="0.25">
      <c r="A1" t="s">
        <v>115</v>
      </c>
      <c r="B1" t="s">
        <v>116</v>
      </c>
      <c r="C1" t="s">
        <v>113</v>
      </c>
      <c r="D1" t="s">
        <v>114</v>
      </c>
    </row>
    <row r="2" spans="1:4" x14ac:dyDescent="0.25">
      <c r="A2" s="3">
        <v>1.2304334492416422</v>
      </c>
      <c r="B2" s="3">
        <v>0.35127799191886083</v>
      </c>
      <c r="C2">
        <v>0.61521672462082111</v>
      </c>
      <c r="D2">
        <v>0.11709266397295361</v>
      </c>
    </row>
    <row r="3" spans="1:4" x14ac:dyDescent="0.25">
      <c r="A3" s="3">
        <v>9.1580829375711478E-2</v>
      </c>
      <c r="B3" s="3">
        <v>1.3144408958463663</v>
      </c>
      <c r="C3">
        <v>9.1580829375711478E-2</v>
      </c>
      <c r="D3">
        <v>0.95595701516099374</v>
      </c>
    </row>
    <row r="4" spans="1:4" x14ac:dyDescent="0.25">
      <c r="A4" s="3">
        <v>1.1095038674127753</v>
      </c>
      <c r="B4" s="3">
        <v>0.63977671080337606</v>
      </c>
      <c r="C4">
        <v>0.55475193370638765</v>
      </c>
      <c r="D4">
        <v>0.63977671080337606</v>
      </c>
    </row>
    <row r="5" spans="1:4" x14ac:dyDescent="0.25">
      <c r="A5" s="3">
        <v>2.9124476519585354</v>
      </c>
      <c r="B5" s="3">
        <v>7.037543818837138</v>
      </c>
      <c r="C5">
        <v>0.55475193370638765</v>
      </c>
      <c r="D5">
        <v>1.9193301324101284</v>
      </c>
    </row>
    <row r="6" spans="1:4" x14ac:dyDescent="0.25">
      <c r="A6" s="3">
        <v>0.2121294653622903</v>
      </c>
      <c r="B6" s="3">
        <v>1.3721603588654676</v>
      </c>
      <c r="C6">
        <v>0.10606473268114515</v>
      </c>
      <c r="D6">
        <v>0.68608017943273381</v>
      </c>
    </row>
    <row r="7" spans="1:4" x14ac:dyDescent="0.25">
      <c r="A7" s="3">
        <v>0</v>
      </c>
      <c r="B7" s="3">
        <v>0</v>
      </c>
      <c r="C7">
        <v>0</v>
      </c>
      <c r="D7">
        <v>0</v>
      </c>
    </row>
    <row r="8" spans="1:4" x14ac:dyDescent="0.25">
      <c r="A8" s="3">
        <v>0</v>
      </c>
      <c r="B8" s="3">
        <v>0</v>
      </c>
      <c r="C8">
        <v>0</v>
      </c>
      <c r="D8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I16" sqref="I16"/>
    </sheetView>
  </sheetViews>
  <sheetFormatPr defaultRowHeight="15" x14ac:dyDescent="0.25"/>
  <sheetData>
    <row r="1" spans="1:3" x14ac:dyDescent="0.25">
      <c r="A1" t="s">
        <v>31</v>
      </c>
      <c r="B1" t="s">
        <v>131</v>
      </c>
      <c r="C1" t="s">
        <v>100</v>
      </c>
    </row>
    <row r="2" spans="1:3" x14ac:dyDescent="0.25">
      <c r="A2" t="s">
        <v>132</v>
      </c>
      <c r="B2">
        <v>0.61521672500000002</v>
      </c>
      <c r="C2">
        <v>1.230433449</v>
      </c>
    </row>
    <row r="3" spans="1:3" x14ac:dyDescent="0.25">
      <c r="A3" t="s">
        <v>132</v>
      </c>
      <c r="B3">
        <v>9.1580829000000002E-2</v>
      </c>
      <c r="C3">
        <v>9.1580829000000002E-2</v>
      </c>
    </row>
    <row r="4" spans="1:3" x14ac:dyDescent="0.25">
      <c r="A4" t="s">
        <v>132</v>
      </c>
      <c r="B4">
        <v>0.554751934</v>
      </c>
      <c r="C4">
        <v>1.1095038669999999</v>
      </c>
    </row>
    <row r="5" spans="1:3" x14ac:dyDescent="0.25">
      <c r="A5" t="s">
        <v>132</v>
      </c>
      <c r="B5">
        <v>0.554751934</v>
      </c>
      <c r="C5">
        <v>2.912447652</v>
      </c>
    </row>
    <row r="6" spans="1:3" x14ac:dyDescent="0.25">
      <c r="A6" t="s">
        <v>132</v>
      </c>
      <c r="B6">
        <v>0.10606473299999999</v>
      </c>
      <c r="C6">
        <v>0.21212946499999999</v>
      </c>
    </row>
    <row r="7" spans="1:3" x14ac:dyDescent="0.25">
      <c r="A7" t="s">
        <v>132</v>
      </c>
      <c r="B7">
        <v>0</v>
      </c>
      <c r="C7">
        <v>0</v>
      </c>
    </row>
    <row r="8" spans="1:3" x14ac:dyDescent="0.25">
      <c r="A8" t="s">
        <v>132</v>
      </c>
      <c r="B8">
        <v>0</v>
      </c>
      <c r="C8">
        <v>0</v>
      </c>
    </row>
    <row r="9" spans="1:3" x14ac:dyDescent="0.25">
      <c r="A9" t="s">
        <v>133</v>
      </c>
      <c r="B9">
        <v>0.117092664</v>
      </c>
      <c r="C9">
        <v>0.35127799199999998</v>
      </c>
    </row>
    <row r="10" spans="1:3" x14ac:dyDescent="0.25">
      <c r="A10" t="s">
        <v>133</v>
      </c>
      <c r="B10">
        <v>0.95595701499999997</v>
      </c>
      <c r="C10">
        <v>1.314440896</v>
      </c>
    </row>
    <row r="11" spans="1:3" x14ac:dyDescent="0.25">
      <c r="A11" t="s">
        <v>133</v>
      </c>
      <c r="B11">
        <v>0.639776711</v>
      </c>
      <c r="C11">
        <v>0.639776711</v>
      </c>
    </row>
    <row r="12" spans="1:3" x14ac:dyDescent="0.25">
      <c r="A12" t="s">
        <v>133</v>
      </c>
      <c r="B12">
        <v>1.919330132</v>
      </c>
      <c r="C12">
        <v>7.0375438189999997</v>
      </c>
    </row>
    <row r="13" spans="1:3" x14ac:dyDescent="0.25">
      <c r="A13" t="s">
        <v>133</v>
      </c>
      <c r="B13">
        <v>0.68608017899999996</v>
      </c>
      <c r="C13">
        <v>1.372160359</v>
      </c>
    </row>
    <row r="14" spans="1:3" x14ac:dyDescent="0.25">
      <c r="A14" t="s">
        <v>133</v>
      </c>
      <c r="B14">
        <v>0</v>
      </c>
      <c r="C14">
        <v>0</v>
      </c>
    </row>
    <row r="15" spans="1:3" x14ac:dyDescent="0.25">
      <c r="A15" t="s">
        <v>133</v>
      </c>
      <c r="B15">
        <v>0</v>
      </c>
      <c r="C1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Raw calling data</vt:lpstr>
      <vt:lpstr>Calls per isopleth</vt:lpstr>
      <vt:lpstr>Call per isopleth for analysis</vt:lpstr>
      <vt:lpstr>REL vs UNREL</vt:lpstr>
      <vt:lpstr>Rel vs Unrel for analysis</vt:lpstr>
      <vt:lpstr>Rel vs Unrel compare</vt:lpstr>
      <vt:lpstr>Largest vs Smallest Raw</vt:lpstr>
      <vt:lpstr>Largest v Smallest analysis</vt:lpstr>
      <vt:lpstr>Largest v Smallest plots</vt:lpstr>
      <vt:lpstr>Most Unrelateds Raw</vt:lpstr>
      <vt:lpstr>Most unrelateds same sex</vt:lpstr>
      <vt:lpstr>Same sex analysis</vt:lpstr>
      <vt:lpstr>Most unrelateds analysis</vt:lpstr>
      <vt:lpstr>Most unrelateds plots</vt:lpstr>
      <vt:lpstr>Cost of calling to plot</vt:lpstr>
      <vt:lpstr>callcostt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umphries</dc:creator>
  <cp:lastModifiedBy>David Humphries</cp:lastModifiedBy>
  <dcterms:created xsi:type="dcterms:W3CDTF">2015-01-11T10:19:44Z</dcterms:created>
  <dcterms:modified xsi:type="dcterms:W3CDTF">2015-02-28T10:46:09Z</dcterms:modified>
</cp:coreProperties>
</file>